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mpound Discoverer\Desktop\Andrea\Articoli Nostri\2022\Anal Chem_Articolo APB\Aza Paternò Buchi\Articolo\1st revision - july 2022\"/>
    </mc:Choice>
  </mc:AlternateContent>
  <xr:revisionPtr revIDLastSave="0" documentId="8_{08E21E0F-41DC-44C5-A079-AA79483008D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1" l="1"/>
  <c r="I6" i="1"/>
  <c r="I8" i="1"/>
  <c r="I10" i="1"/>
  <c r="I12" i="1"/>
  <c r="I14" i="1"/>
  <c r="I16" i="1"/>
  <c r="I18" i="1"/>
  <c r="I20" i="1"/>
  <c r="I22" i="1"/>
  <c r="I24" i="1"/>
  <c r="I25" i="1"/>
  <c r="I26" i="1"/>
  <c r="I28" i="1"/>
  <c r="I30" i="1"/>
  <c r="I32" i="1"/>
  <c r="I34" i="1"/>
  <c r="I36" i="1"/>
  <c r="I38" i="1"/>
  <c r="I40" i="1"/>
  <c r="I42" i="1"/>
  <c r="I44" i="1"/>
  <c r="I46" i="1"/>
  <c r="I48" i="1"/>
  <c r="I50" i="1"/>
  <c r="I52" i="1"/>
  <c r="I54" i="1"/>
  <c r="I55" i="1"/>
  <c r="I56" i="1"/>
  <c r="I58" i="1"/>
  <c r="I60" i="1"/>
  <c r="I62" i="1"/>
  <c r="I63" i="1"/>
  <c r="I64" i="1"/>
  <c r="I66" i="1"/>
  <c r="I68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E109" i="1"/>
  <c r="E106" i="1"/>
  <c r="E103" i="1"/>
  <c r="E100" i="1"/>
  <c r="E97" i="1"/>
  <c r="E94" i="1"/>
  <c r="E91" i="1"/>
  <c r="E88" i="1"/>
  <c r="E85" i="1"/>
  <c r="E82" i="1"/>
  <c r="E79" i="1"/>
  <c r="E76" i="1"/>
  <c r="E73" i="1"/>
  <c r="E70" i="1"/>
  <c r="E68" i="1"/>
  <c r="E66" i="1"/>
  <c r="E64" i="1"/>
  <c r="E62" i="1"/>
  <c r="E60" i="1"/>
  <c r="E58" i="1"/>
  <c r="E56" i="1"/>
  <c r="E54" i="1"/>
  <c r="E52" i="1"/>
  <c r="E50" i="1"/>
  <c r="E48" i="1"/>
  <c r="E46" i="1"/>
  <c r="E44" i="1"/>
  <c r="E42" i="1"/>
  <c r="E40" i="1"/>
  <c r="E38" i="1"/>
  <c r="E36" i="1"/>
  <c r="E34" i="1"/>
  <c r="E32" i="1"/>
  <c r="E30" i="1"/>
  <c r="E28" i="1"/>
  <c r="E26" i="1"/>
  <c r="E24" i="1"/>
  <c r="E22" i="1"/>
  <c r="E20" i="1"/>
  <c r="E18" i="1"/>
  <c r="E16" i="1"/>
  <c r="E14" i="1"/>
  <c r="E12" i="1"/>
  <c r="E10" i="1"/>
  <c r="E8" i="1"/>
  <c r="E6" i="1"/>
  <c r="E4" i="1"/>
  <c r="G69" i="1"/>
  <c r="I69" i="1" s="1"/>
  <c r="G65" i="1"/>
  <c r="I65" i="1" s="1"/>
  <c r="G67" i="1"/>
  <c r="I67" i="1" s="1"/>
  <c r="G57" i="1"/>
  <c r="I57" i="1" s="1"/>
  <c r="G59" i="1"/>
  <c r="I59" i="1" s="1"/>
  <c r="G49" i="1"/>
  <c r="I49" i="1" s="1"/>
  <c r="G45" i="1"/>
  <c r="I45" i="1" s="1"/>
  <c r="G43" i="1"/>
  <c r="I43" i="1" s="1"/>
  <c r="G35" i="1"/>
  <c r="I35" i="1" s="1"/>
  <c r="G33" i="1"/>
  <c r="I33" i="1" s="1"/>
  <c r="G27" i="1"/>
  <c r="I27" i="1" s="1"/>
  <c r="G21" i="1"/>
  <c r="I21" i="1" s="1"/>
  <c r="G19" i="1"/>
  <c r="I19" i="1" s="1"/>
  <c r="G17" i="1"/>
  <c r="I17" i="1" s="1"/>
  <c r="G15" i="1"/>
  <c r="I15" i="1" s="1"/>
  <c r="G13" i="1"/>
  <c r="I13" i="1" s="1"/>
  <c r="G3" i="1"/>
  <c r="I3" i="1" s="1"/>
  <c r="G5" i="1"/>
  <c r="I5" i="1" s="1"/>
  <c r="G7" i="1"/>
  <c r="I7" i="1" s="1"/>
  <c r="G9" i="1"/>
  <c r="I9" i="1" s="1"/>
  <c r="G11" i="1"/>
  <c r="I11" i="1" s="1"/>
  <c r="G23" i="1"/>
  <c r="I23" i="1" s="1"/>
  <c r="G29" i="1"/>
  <c r="I29" i="1" s="1"/>
  <c r="G31" i="1"/>
  <c r="I31" i="1" s="1"/>
  <c r="G37" i="1"/>
  <c r="I37" i="1" s="1"/>
  <c r="G41" i="1"/>
  <c r="I41" i="1" s="1"/>
  <c r="G39" i="1"/>
  <c r="I39" i="1" s="1"/>
  <c r="G47" i="1"/>
  <c r="I47" i="1" s="1"/>
  <c r="G51" i="1"/>
  <c r="I51" i="1" s="1"/>
  <c r="G53" i="1"/>
  <c r="I53" i="1" s="1"/>
  <c r="G61" i="1"/>
  <c r="I61" i="1" s="1"/>
</calcChain>
</file>

<file path=xl/sharedStrings.xml><?xml version="1.0" encoding="utf-8"?>
<sst xmlns="http://schemas.openxmlformats.org/spreadsheetml/2006/main" count="432" uniqueCount="283">
  <si>
    <t>Name</t>
  </si>
  <si>
    <t>Molecular Weight</t>
  </si>
  <si>
    <t>RT (min)</t>
  </si>
  <si>
    <t xml:space="preserve">Experimental m/z </t>
  </si>
  <si>
    <r>
      <t>C</t>
    </r>
    <r>
      <rPr>
        <vertAlign val="subscript"/>
        <sz val="11"/>
        <color rgb="FF000000"/>
        <rFont val="Calibri"/>
        <family val="2"/>
      </rPr>
      <t>1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0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2</t>
    </r>
  </si>
  <si>
    <r>
      <t>C</t>
    </r>
    <r>
      <rPr>
        <vertAlign val="subscript"/>
        <sz val="11"/>
        <color rgb="FF000000"/>
        <rFont val="Calibri"/>
        <family val="2"/>
      </rPr>
      <t>19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3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4</t>
    </r>
  </si>
  <si>
    <r>
      <t>C</t>
    </r>
    <r>
      <rPr>
        <vertAlign val="subscript"/>
        <sz val="11"/>
        <color rgb="FF000000"/>
        <rFont val="Calibri"/>
        <family val="2"/>
      </rPr>
      <t>1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2</t>
    </r>
  </si>
  <si>
    <r>
      <t>C</t>
    </r>
    <r>
      <rPr>
        <vertAlign val="subscript"/>
        <sz val="11"/>
        <color rgb="FF000000"/>
        <rFont val="Calibri"/>
        <family val="2"/>
      </rPr>
      <t>1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2</t>
    </r>
  </si>
  <si>
    <r>
      <t>C</t>
    </r>
    <r>
      <rPr>
        <vertAlign val="subscript"/>
        <sz val="11"/>
        <color rgb="FF000000"/>
        <rFont val="Calibri"/>
        <family val="2"/>
      </rPr>
      <t>1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2</t>
    </r>
  </si>
  <si>
    <r>
      <t>C</t>
    </r>
    <r>
      <rPr>
        <vertAlign val="subscript"/>
        <sz val="11"/>
        <color rgb="FF000000"/>
        <rFont val="Calibri"/>
        <family val="2"/>
      </rPr>
      <t>2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8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2</t>
    </r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2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2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0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0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Main Product Ions</t>
  </si>
  <si>
    <t>Proposed formula</t>
  </si>
  <si>
    <t>6-AU-FA 16:1</t>
  </si>
  <si>
    <t>6-AU-FA 17:1</t>
  </si>
  <si>
    <r>
      <t>C</t>
    </r>
    <r>
      <rPr>
        <vertAlign val="subscript"/>
        <sz val="11"/>
        <color rgb="FF000000"/>
        <rFont val="Calibri"/>
        <family val="2"/>
      </rPr>
      <t>2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4</t>
    </r>
  </si>
  <si>
    <r>
      <t>C</t>
    </r>
    <r>
      <rPr>
        <vertAlign val="subscript"/>
        <sz val="11"/>
        <color rgb="FF000000"/>
        <rFont val="Calibri"/>
        <family val="2"/>
      </rPr>
      <t>2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7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4</t>
    </r>
  </si>
  <si>
    <t>6-AU-FA 18:1</t>
  </si>
  <si>
    <r>
      <t>C</t>
    </r>
    <r>
      <rPr>
        <vertAlign val="subscript"/>
        <sz val="11"/>
        <color rgb="FF000000"/>
        <rFont val="Calibri"/>
        <family val="2"/>
      </rPr>
      <t>2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4</t>
    </r>
  </si>
  <si>
    <t>6-AU-FA 18:2</t>
  </si>
  <si>
    <t>6-AU-FA 20:1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716.5222; 283.2642; 281.2485; 255.2329; 253.2173; 196.0379; 152.9959; 140.0118; 96.9694; 78.9586</t>
  </si>
  <si>
    <t>6-AU PE(34:1)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700.4928; 283.2642; 281.2485; 267.2329; 253.2172; 239.2015; 196.0379; 152.9959; 140.0118; 96.9694; 78.9586</t>
  </si>
  <si>
    <t>6-AU PE(33:1)</t>
  </si>
  <si>
    <t>6-AU PE(33:2)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702.5085; 283.2642; 281.2485; 269.2486; 267.2329; 255.2329; 253.2172; 241.2173; 196.0379; 152.9959; 140.0118; 96.9694; 78.9586</t>
  </si>
  <si>
    <t>688.4922; 281.2485; 255.2329; 253.2172; 227.2016; 196.0379; 152.9959; 140.0118; 96.9694; 78.9586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6-AU PE(32:1)</t>
  </si>
  <si>
    <t>Adduct</t>
  </si>
  <si>
    <t>6-AU PE(32:2)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3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[M − H]</t>
    </r>
    <r>
      <rPr>
        <vertAlign val="superscript"/>
        <sz val="11"/>
        <color rgb="FF000000"/>
        <rFont val="Calibri"/>
        <family val="2"/>
      </rPr>
      <t>−</t>
    </r>
  </si>
  <si>
    <t>686.4786; 450.2623; 253.2172; 196.0379; 152.9959; 140.0118; 96.9694; 78.9586</t>
  </si>
  <si>
    <t>6-AU PE(34:2)</t>
  </si>
  <si>
    <t>714.5071; 450.2623; 281.2487; 253.2172; 196.0379; 152.9959; 140.0118; 96.9694; 78.9586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6-AU PE(36:1)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744.5548; 480.3095; 283.2642; 281.2487; 196.0379; 152.9959; 140.0118; 96.9694; 78.9586</t>
  </si>
  <si>
    <t>742.5397; 478.2938; 281.2487; 196.0379; 152.9959; 140.0118; 96.9694; 78.9586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6-AU PI(30:1)</t>
  </si>
  <si>
    <t>779.4711; 525.2469; 253.2172; 241.0122; 227.2016; 223.0016; 152.9959; 96.9694; 78.9586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793.4868; 539.2623; 253.2172; 241.2173; 241.0122; 223.0016; 152.9959; 96.9694; 78.9586</t>
  </si>
  <si>
    <t>6-AU PI(31:1)</t>
  </si>
  <si>
    <t>805.4879; 551.2628; 253.2172; 241.0122; 223.0016; 152.9959; 96.9694; 78.9586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6-AU PI(32:2)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807.5036; 553.2789; 281.2487; 255.2331; 253.2172; 241.0122; 227.2016; 223.0016; 152.9959; 96.9694; 78.9586</t>
  </si>
  <si>
    <t>6-AU PI(32:1)</t>
  </si>
  <si>
    <t>819.5036; 565.2782; 551.2626; 281.2487; 267.2331; 253.2172; 241.0122; 239.2018; 223.0016; 152.9959; 96.9694; 78.9586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6-AU PI(33:2)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821.5148; 567.2941; 553.2787; 551.2626; 539.2621; 281.2487; 269.2485; 267.2331; 255.2328; 253.2172; 241.2172; 241.0122; 223.0016; 152.9959; 96.9694; 78.9586</t>
  </si>
  <si>
    <t>6-AU PI(33:1)</t>
  </si>
  <si>
    <t>831.5019; 577.2796; 551.2626; 279.2330; 253.2172; 241.0122; 223.0016; 152.9959; 96.9694; 78.9586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6-AU PI(34:3)</t>
  </si>
  <si>
    <t>833.5181; 579.2941; 551.2626; 281.2485; 253.2172; 241.0122; 223.0016; 152.9959; 96.9694; 78.9586</t>
  </si>
  <si>
    <t>6-AU PI(34:2)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6-AU PI(34:1)</t>
  </si>
  <si>
    <t>835.5342; 581.3092; 579.2938; 553.2785; 551.2632; 283.2642; 281.2485; 255.2330; 253.2172; 241.0122; 223.0016; 152.9959; 96.9694; 78.9586</t>
  </si>
  <si>
    <t>847.5346; 579.2938; 565.2780; 281.2485; 267.2329; 241.0122; 223.0016; 152.9959; 96.9694; 78.9586</t>
  </si>
  <si>
    <t>6-AU PI(35:2)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849.5497; 581.3088; 579.2938; 567.2934; 565.2780; 283.2642; 281.2485; 269.2485; 267.2329; 241.0122; 223.0016; 152.9959; 96.9694; 78.9586</t>
  </si>
  <si>
    <t>6-AU PI(35:1)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861.5497; 579.2938; 281.2485; 241.0122; 223.0016; 152.9959; 96.9694; 78.9586</t>
  </si>
  <si>
    <t>6-AU PI(36:2)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8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5</t>
    </r>
    <r>
      <rPr>
        <sz val="11"/>
        <color rgb="FF000000"/>
        <rFont val="Calibri"/>
        <family val="2"/>
      </rPr>
      <t>P</t>
    </r>
  </si>
  <si>
    <t>863.5658; 581.3088; 579.2938; 283.2642; 281.2485; 241.0122; 223.0016; 152.9959; 96.9694; 78.9586</t>
  </si>
  <si>
    <t>6-AU PI(36:1)</t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2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643.4348; 407.2204; 253.2174; 152.9958; 96.9694; 78.9586</t>
  </si>
  <si>
    <t>6-AU PS(32:2)</t>
  </si>
  <si>
    <t>645.4495; 409.2363; 407.2209; 267.2329; 255.2328; 253.2174; 241.2174; 152.9958; 96.9694; 78.9586</t>
  </si>
  <si>
    <t>6-AU PS(32:1)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6-AU PS(34:2)</t>
  </si>
  <si>
    <t>671.4656; 435.2516; 407.2204; 281.2484; 253.2174; 152.9958; 96.9694; 78.9586</t>
  </si>
  <si>
    <t>6-AU PS(34:1)</t>
  </si>
  <si>
    <t>673.4809; 435.2516; 409.2360; 281.2484; 255.2328; 152.9958; 96.9694; 78.9586</t>
  </si>
  <si>
    <t>699.4977; 435.2516; 281.2484; 152.9958; 96.9694; 78.9586</t>
  </si>
  <si>
    <t>6-AU PS(36:2)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3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P</t>
    </r>
  </si>
  <si>
    <t>483.2729; 281.2484; 255.2328; 171.0062; 152.9958; 96.9694; 78.9586</t>
  </si>
  <si>
    <t>483.2729; 281.2484; 253.2172; 171.0062; 152.9958; 96.9694; 78.9586</t>
  </si>
  <si>
    <t>6-AU PG(34:2)</t>
  </si>
  <si>
    <t>6-AU PG(34:1)</t>
  </si>
  <si>
    <r>
      <t>[M − CH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]</t>
    </r>
    <r>
      <rPr>
        <vertAlign val="superscript"/>
        <sz val="11"/>
        <color rgb="FF000000"/>
        <rFont val="Calibri"/>
        <family val="2"/>
      </rPr>
      <t>−</t>
    </r>
  </si>
  <si>
    <r>
      <t>[M + CH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COO]</t>
    </r>
    <r>
      <rPr>
        <vertAlign val="superscript"/>
        <sz val="11"/>
        <color rgb="FF000000"/>
        <rFont val="Calibri"/>
        <family val="2"/>
      </rPr>
      <t>−</t>
    </r>
  </si>
  <si>
    <r>
      <t xml:space="preserve">366.2772; 323.2706; </t>
    </r>
    <r>
      <rPr>
        <b/>
        <sz val="11"/>
        <color rgb="FF0000FF"/>
        <rFont val="Calibri"/>
        <family val="2"/>
      </rPr>
      <t>223.1451</t>
    </r>
    <r>
      <rPr>
        <sz val="11"/>
        <color rgb="FF000000"/>
        <rFont val="Calibri"/>
        <family val="2"/>
      </rPr>
      <t>;</t>
    </r>
    <r>
      <rPr>
        <sz val="11"/>
        <color rgb="FFFF0000"/>
        <rFont val="Calibri"/>
        <family val="2"/>
      </rPr>
      <t xml:space="preserve">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4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154.0871</t>
    </r>
    <r>
      <rPr>
        <sz val="11"/>
        <color rgb="FF000000"/>
        <rFont val="Calibri"/>
        <family val="2"/>
      </rPr>
      <t>; 112.0152</t>
    </r>
  </si>
  <si>
    <r>
      <t xml:space="preserve">380.2561; 337.2384; </t>
    </r>
    <r>
      <rPr>
        <b/>
        <sz val="11"/>
        <color rgb="FFFF0000"/>
        <rFont val="Calibri"/>
        <family val="2"/>
      </rPr>
      <t>209.1292</t>
    </r>
    <r>
      <rPr>
        <sz val="11"/>
        <color rgb="FF000000"/>
        <rFont val="Calibri"/>
        <family val="2"/>
      </rPr>
      <t>;</t>
    </r>
    <r>
      <rPr>
        <b/>
        <sz val="11"/>
        <color rgb="FF000000"/>
        <rFont val="Calibri"/>
        <family val="2"/>
      </rPr>
      <t xml:space="preserve">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394.2706; 351.2654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210.1500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195.1138</t>
    </r>
    <r>
      <rPr>
        <sz val="11"/>
        <color rgb="FF000000"/>
        <rFont val="Calibri"/>
        <family val="2"/>
      </rPr>
      <t>;</t>
    </r>
    <r>
      <rPr>
        <b/>
        <sz val="11"/>
        <color rgb="FF000000"/>
        <rFont val="Calibri"/>
        <family val="2"/>
      </rPr>
      <t xml:space="preserve">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392.2556; 349.2496; </t>
    </r>
    <r>
      <rPr>
        <b/>
        <sz val="11"/>
        <color rgb="FFFF0000"/>
        <rFont val="Calibri"/>
        <family val="2"/>
      </rPr>
      <t>222.150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21.1295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1.0982</t>
    </r>
    <r>
      <rPr>
        <sz val="11"/>
        <color rgb="FF000000"/>
        <rFont val="Calibri"/>
        <family val="2"/>
      </rPr>
      <t>; 112.0152</t>
    </r>
  </si>
  <si>
    <r>
      <t xml:space="preserve">422.3029; 379.2988; </t>
    </r>
    <r>
      <rPr>
        <b/>
        <sz val="11"/>
        <color rgb="FFFF0000"/>
        <rFont val="Calibri"/>
        <family val="2"/>
      </rPr>
      <t>251.1766</t>
    </r>
    <r>
      <rPr>
        <sz val="11"/>
        <color rgb="FF000000"/>
        <rFont val="Calibri"/>
        <family val="2"/>
      </rPr>
      <t>;</t>
    </r>
    <r>
      <rPr>
        <b/>
        <sz val="11"/>
        <color rgb="FFFF0000"/>
        <rFont val="Calibri"/>
        <family val="2"/>
      </rPr>
      <t xml:space="preserve"> 182.1187</t>
    </r>
    <r>
      <rPr>
        <sz val="11"/>
        <color rgb="FF000000"/>
        <rFont val="Calibri"/>
        <family val="2"/>
      </rPr>
      <t>; 112.0152</t>
    </r>
  </si>
  <si>
    <r>
      <t xml:space="preserve">801.5148; 450.2623; 366.2409; 323.2341; 253.2172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801.5148; 452.2783; 394.2708; 366.2409; 351.2653; 323.2341; 281.2485; 255.2329; 253.2172; 227.2016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450.2622; 394.2708; 380.2558; 366.2409; 351.2653; 337.2500; 323.2341; 281.2485; 267.2329; 253.2172; 239.2015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5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1.0982</t>
    </r>
    <r>
      <rPr>
        <sz val="11"/>
        <color rgb="FF000000"/>
        <rFont val="Calibri"/>
        <family val="2"/>
      </rPr>
      <t>; 112.0152</t>
    </r>
  </si>
  <si>
    <r>
      <t xml:space="preserve">452.2783; 394.2708; 380.2558; 366.2409; 351.2653; 337.2500; 323.2341; 281.2485; 267.2329; 253.2172; 239.2015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5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827.5322; 545.2747; 450.2623; 394.2708; 366.2409; 351.2653; 323.2341; 281.2487; 253.2172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210.1499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7030A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829.5451; 480.3090; 452.2795; 394.2708; 366.2409; 351.2653; 323.2341; 283.2642; 281.2485; 255.2329; 253.2173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855.5615; 478.2938; 394.2708; 351.2653; 281.2487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210.1500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857.5771; 480.3095; 394.2708; 351.2653; 283.2642; 281.2487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210.1500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892.4936; 525.2469; 366.2409; 323.2341; 253.2172; 227.2016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906.5092; 539.2623; 366.2409; 323.2341; 253.2172; 241.2173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918.5092; 551.2626; 366.2409; 323.2341; 253.2172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920.5248; 553.2789; 366.2409; 323.2341; 281.2487; 255.2331; 253.2172; 227.2016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932.5245; 565.2782; 551.2626; 394.2714; 380.2558; 366.2409; 352.2242; 351.2655; 337.2502; 323.2341; 309.2184; 281.2487; 255.2331; 253.2172; 227.2016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; 181.0982</t>
    </r>
    <r>
      <rPr>
        <sz val="11"/>
        <rFont val="Calibri"/>
        <family val="2"/>
      </rPr>
      <t>; 112.0152</t>
    </r>
  </si>
  <si>
    <r>
      <t xml:space="preserve">934.5426; 567.2941; 553.2787; 551.2626; 539.2621; 394.2714; 380.2558; 366.2409; 351.2655; 337.2502; 323.2341; 281.2487; 269.2485; 267.2331; 255.2328; 253.2172; 241.2172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;</t>
    </r>
    <r>
      <rPr>
        <sz val="11"/>
        <rFont val="Calibri"/>
        <family val="2"/>
      </rPr>
      <t xml:space="preserve"> 112.0152</t>
    </r>
  </si>
  <si>
    <r>
      <t xml:space="preserve">944.5252; 577.2796; 551.2626; 392.2557; 366.2409; 349.2498; 337.2502; 279.2330; 253.2172; </t>
    </r>
    <r>
      <rPr>
        <b/>
        <sz val="11"/>
        <color rgb="FFFF0000"/>
        <rFont val="Calibri"/>
        <family val="2"/>
      </rPr>
      <t>222.150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21.1295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rFont val="Calibri"/>
        <family val="2"/>
      </rPr>
      <t>;</t>
    </r>
    <r>
      <rPr>
        <b/>
        <sz val="11"/>
        <color rgb="FFFF0000"/>
        <rFont val="Calibri"/>
        <family val="2"/>
      </rPr>
      <t xml:space="preserve"> 181.0982</t>
    </r>
    <r>
      <rPr>
        <sz val="11"/>
        <color rgb="FF000000"/>
        <rFont val="Calibri"/>
        <family val="2"/>
      </rPr>
      <t>; 112.0152</t>
    </r>
  </si>
  <si>
    <r>
      <t xml:space="preserve">946.5410; 579.2941; 551.2626; 394.2710; 366.2409; 351.2654; 323.2341; 281.2485; 253.2172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210.1495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7030A0"/>
        <rFont val="Calibri"/>
        <family val="2"/>
      </rPr>
      <t>195.1138</t>
    </r>
    <r>
      <rPr>
        <sz val="11"/>
        <color rgb="FF000000"/>
        <rFont val="Calibri"/>
        <family val="2"/>
      </rPr>
      <t>;</t>
    </r>
    <r>
      <rPr>
        <b/>
        <sz val="11"/>
        <color rgb="FF000000"/>
        <rFont val="Calibri"/>
        <family val="2"/>
      </rPr>
      <t xml:space="preserve">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948.5562; 581.3092; 579.2938; 553.2785; 551.2632; 394.2710; 366.2409; 351.2654; 323.2341; 283.2642; 281.2485; 255.2330; 253.2172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>;</t>
    </r>
    <r>
      <rPr>
        <b/>
        <sz val="11"/>
        <color rgb="FF000000"/>
        <rFont val="Calibri"/>
        <family val="2"/>
      </rPr>
      <t xml:space="preserve">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960.5565; 579.2938; 565.2780; 394.2710; 380.2558; 351.2654; 337.2502; 281.2485; 267.2329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>;</t>
    </r>
    <r>
      <rPr>
        <b/>
        <sz val="11"/>
        <color rgb="FF000000"/>
        <rFont val="Calibri"/>
        <family val="2"/>
      </rPr>
      <t xml:space="preserve">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962.5725; 581.3088; 579.2938; 567.2934; 565.2780; 394.2710; 380.2558; 351.2654; 337.2502; 283.2642; 281.2485; 269.2485; 267.2329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>;</t>
    </r>
    <r>
      <rPr>
        <b/>
        <sz val="11"/>
        <color rgb="FF000000"/>
        <rFont val="Calibri"/>
        <family val="2"/>
      </rPr>
      <t xml:space="preserve">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974.5723; 579.2938; 394.2708; 351.2653; 281.2487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210.1500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976.5877; 581.3088; 579.2938; 394.2708; 351.2653; 281.2487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210.1500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756.4582; 520.2431; 407.2202; 366.2396; 323.2341; 253.2173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758.4730; 409.2360; 380.2571; 366.2396; 338.2532; 323.2341; 267.2329; 255.2328; 253.2174; 241.2174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784.4878; 548.2741; 520.2431; 407.2202; 394.2711; 366.2396; 351.2653; 323.2341; 281.2484; 253.2174; </t>
    </r>
    <r>
      <rPr>
        <b/>
        <sz val="11"/>
        <color rgb="FFFF0000"/>
        <rFont val="Calibri"/>
        <family val="2"/>
      </rPr>
      <t>233.1452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784.4878; 548.2741; 435.2516; 409.2360; 394.2711; 351.2653; 281.2484; 255.2328; </t>
    </r>
    <r>
      <rPr>
        <b/>
        <sz val="11"/>
        <color rgb="FFFF0000"/>
        <rFont val="Calibri"/>
        <family val="2"/>
      </rPr>
      <t>233.1452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784.4878; 548.2741; 435.2516; 394.2711; 351.2653; 281.2484; 255.2328; </t>
    </r>
    <r>
      <rPr>
        <b/>
        <sz val="11"/>
        <color rgb="FFFF0000"/>
        <rFont val="Calibri"/>
        <family val="2"/>
      </rPr>
      <t>233.1452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394.2711; 366.2396; 351.2653; 323.2341; 281.2484; 253.2174; </t>
    </r>
    <r>
      <rPr>
        <b/>
        <sz val="11"/>
        <color rgb="FFFF0000"/>
        <rFont val="Calibri"/>
        <family val="2"/>
      </rPr>
      <t>233.1452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8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 xml:space="preserve">394.2711; 351.2653; 281.2484; 255.2328; </t>
    </r>
    <r>
      <rPr>
        <b/>
        <sz val="11"/>
        <color rgb="FFFF0000"/>
        <rFont val="Calibri"/>
        <family val="2"/>
      </rPr>
      <t>233.1452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t>452.2798; 253.2172; 227.2016; 168.0431; 152.9956; 78.9586</t>
  </si>
  <si>
    <t>6-AU PC(30:1)</t>
  </si>
  <si>
    <r>
      <t>PC(14:0_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t>480.2586; 466.2937; 255.2333; 253.2172; 241.2174; 239.2017; 168.0431; 152.9956; 78.9586</t>
  </si>
  <si>
    <r>
      <t xml:space="preserve">380.2555; 337.2501; 253.2174; 227.2017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>; 126.0309; 112.0152</t>
    </r>
  </si>
  <si>
    <t>6-AU PC(31:1)</t>
  </si>
  <si>
    <r>
      <t>PC(15:0_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C(15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6:0)</t>
    </r>
  </si>
  <si>
    <t>6-AU PC(32:2)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478.2940; 253.2172; 168.0431; 152.9956; 78.9586</t>
  </si>
  <si>
    <r>
      <t xml:space="preserve">480.2586; 466.2937; 380.2555; 366.2398; 337.2501; 323.2338; 255.2333; 253.2172; 241.2174; 239.2017; 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9</t>
    </r>
    <r>
      <rPr>
        <sz val="11"/>
        <color rgb="FF000000"/>
        <rFont val="Calibri"/>
        <family val="2"/>
      </rPr>
      <t>; 126.0309; 112.0152</t>
    </r>
  </si>
  <si>
    <r>
      <t xml:space="preserve">478.2940; 380.2555; 337.2501; 253.2172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>; 126.0309; 112.0152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t>480.2586; 452.2784; 281.2486; 255.2333; 253.2172; 227.2016; 168.0431; 152.9956; 78.9586</t>
  </si>
  <si>
    <t>6-AU PC(32:1)</t>
  </si>
  <si>
    <r>
      <t>PG(16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G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 xml:space="preserve">480.2586; 452.2784; 408.2873; 380.2555; 365.2808; 337.2501; 281.2486; 255.2333; 253.2172; 227.2016; </t>
    </r>
    <r>
      <rPr>
        <b/>
        <sz val="11"/>
        <color rgb="FFFF0000"/>
        <rFont val="Calibri"/>
        <family val="2"/>
      </rPr>
      <t>237.1607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>; 126.0309; 112.0152</t>
    </r>
  </si>
  <si>
    <r>
      <t>PC(16:0_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C(14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C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/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t>492.3093; 478.2940; 281.2486; 267.2329; 253.2172; 239.2017; 168.0431; 152.9956; 78.9586</t>
  </si>
  <si>
    <r>
      <t xml:space="preserve">492.3093; 478.2940; 408.2873; 394.2713; 380.2555; 366.2399; 365.2808; 351.2653; 337.2501; 323.2336; 281.2486; 267.2329; 253.2172; 239.2017; </t>
    </r>
    <r>
      <rPr>
        <b/>
        <sz val="11"/>
        <color rgb="FFFF0000"/>
        <rFont val="Calibri"/>
        <family val="2"/>
      </rPr>
      <t>237.1607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23.1452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7</t>
    </r>
    <r>
      <rPr>
        <sz val="11"/>
        <color rgb="FF000000"/>
        <rFont val="Calibri"/>
        <family val="2"/>
      </rPr>
      <t>; 126.0309; 112.0152</t>
    </r>
  </si>
  <si>
    <t>6-AU PC(33:2)</t>
  </si>
  <si>
    <r>
      <t>PC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C(15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t>494.3259; 480.3083; 466.2926; 281.2486; 269.2488; 267.2329; 255.2330; 253.2172; 241.2173; 168.0431; 152.9956; 78.9586</t>
  </si>
  <si>
    <t>6-AU PC(33:1)</t>
  </si>
  <si>
    <r>
      <t>PC(15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C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7:0) + PC(16:0_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 xml:space="preserve">)) 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504.4102; 478.2940; 279.2329; 253.2172; 168.0431; 152.9956; 78.9586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 xml:space="preserve">494.3259; 480.3083; 466.2926; 408.2873; 394.2713; 380.2555; 365.2808; 351.2653; 337.2501; 281.2486; 269.2488; 267.2329; 255.2330; 253.2172; 241.2173;  </t>
    </r>
    <r>
      <rPr>
        <b/>
        <sz val="11"/>
        <color rgb="FFFF0000"/>
        <rFont val="Calibri"/>
        <family val="2"/>
      </rPr>
      <t>237.1607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23.1452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6</t>
    </r>
    <r>
      <rPr>
        <sz val="11"/>
        <color rgb="FF000000"/>
        <rFont val="Calibri"/>
        <family val="2"/>
      </rPr>
      <t>; 126.0309; 112.0152</t>
    </r>
  </si>
  <si>
    <r>
      <t>PC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2(</t>
    </r>
    <r>
      <rPr>
        <b/>
        <sz val="11"/>
        <color rgb="FFFF0000"/>
        <rFont val="Calibri"/>
        <family val="2"/>
      </rPr>
      <t>Δ9,12</t>
    </r>
    <r>
      <rPr>
        <sz val="11"/>
        <color rgb="FF000000"/>
        <rFont val="Calibri"/>
        <family val="2"/>
      </rPr>
      <t>))</t>
    </r>
  </si>
  <si>
    <t>6-AU PC(34:3)</t>
  </si>
  <si>
    <t>506.3251; 478.2940; 281.2486; 253.2172; 168.0431; 152.9956; 78.9586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PC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t>6-AU PC(34:2)</t>
  </si>
  <si>
    <t>508.3410; 480.3092; 283.2642; 281.2486; 255.2329; 253.2172; 168.0431; 152.9956; 78.9586</t>
  </si>
  <si>
    <r>
      <t xml:space="preserve">506.3251; 478.2940; 408.2866; 380.2558; 365.2809; 337.2495; 281.2486; 253.2172; </t>
    </r>
    <r>
      <rPr>
        <b/>
        <sz val="11"/>
        <color rgb="FFFF0000"/>
        <rFont val="Calibri"/>
        <family val="2"/>
      </rPr>
      <t>237.1607</t>
    </r>
    <r>
      <rPr>
        <sz val="11"/>
        <rFont val="Calibri"/>
        <family val="2"/>
      </rPr>
      <t>;</t>
    </r>
    <r>
      <rPr>
        <sz val="11"/>
        <color rgb="FF000000"/>
        <rFont val="Calibri"/>
        <family val="2"/>
      </rPr>
      <t xml:space="preserve"> </t>
    </r>
    <r>
      <rPr>
        <b/>
        <sz val="11"/>
        <color rgb="FFFF0000"/>
        <rFont val="Calibri"/>
        <family val="2"/>
      </rPr>
      <t>195.1137;</t>
    </r>
    <r>
      <rPr>
        <sz val="11"/>
        <color rgb="FF000000"/>
        <rFont val="Calibri"/>
        <family val="2"/>
      </rPr>
      <t xml:space="preserve"> 126.0309; 112.0152</t>
    </r>
  </si>
  <si>
    <r>
      <t xml:space="preserve">504.4102; 478.2940; 406.2710; 380.2558; 363.2651; 337.2495; 279.2329; 253.2172; </t>
    </r>
    <r>
      <rPr>
        <b/>
        <sz val="11"/>
        <color rgb="FFFF0000"/>
        <rFont val="Calibri"/>
        <family val="2"/>
      </rPr>
      <t>235.1452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6; 195.1137;</t>
    </r>
    <r>
      <rPr>
        <sz val="11"/>
        <color rgb="FF000000"/>
        <rFont val="Calibri"/>
        <family val="2"/>
      </rPr>
      <t xml:space="preserve"> 126.0309; 112.0152</t>
    </r>
  </si>
  <si>
    <r>
      <t xml:space="preserve">508.3410; 480.3092; 408.2866; 380.2558; 365.2809; 337.2495; 283.2642; 281.2486; 255.2329; 253.2172; </t>
    </r>
    <r>
      <rPr>
        <b/>
        <sz val="11"/>
        <color rgb="FFFF0000"/>
        <rFont val="Calibri"/>
        <family val="2"/>
      </rPr>
      <t>237.1607</t>
    </r>
    <r>
      <rPr>
        <sz val="11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95.1137;</t>
    </r>
    <r>
      <rPr>
        <sz val="11"/>
        <color rgb="FF000000"/>
        <rFont val="Calibri"/>
        <family val="2"/>
      </rPr>
      <t xml:space="preserve"> 126.0309; 112.0152</t>
    </r>
  </si>
  <si>
    <r>
      <t>PC(16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C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0)</t>
    </r>
  </si>
  <si>
    <t>6-AU PC(34:1)</t>
  </si>
  <si>
    <t>506.3229; 492.3096; 281.2486; 267.2329; 168.0431; 152.9956; 78.9586</t>
  </si>
  <si>
    <r>
      <t xml:space="preserve">506.3229; 492.3096; 408.2866; 394.2706; 365.2809; 351.2655; 281.2486; 267.2329; </t>
    </r>
    <r>
      <rPr>
        <b/>
        <sz val="11"/>
        <color rgb="FFFF0000"/>
        <rFont val="Calibri"/>
        <family val="2"/>
      </rPr>
      <t>237.1607</t>
    </r>
    <r>
      <rPr>
        <sz val="11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23.1452</t>
    </r>
    <r>
      <rPr>
        <sz val="11"/>
        <rFont val="Calibri"/>
        <family val="2"/>
      </rPr>
      <t>;</t>
    </r>
    <r>
      <rPr>
        <sz val="11"/>
        <color rgb="FF000000"/>
        <rFont val="Calibri"/>
        <family val="2"/>
      </rPr>
      <t xml:space="preserve"> 126.0309; 112.0152</t>
    </r>
  </si>
  <si>
    <t>6-AU PC(35:2)</t>
  </si>
  <si>
    <r>
      <t>PC(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508.3374; 494.3251; 283.2655; 281.2486; 269.2486; 267.2329; 168.0431; 152.9956; 78.9586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PC(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0) + PC(17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 PC(17:0_18:1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>))</t>
    </r>
  </si>
  <si>
    <r>
      <t xml:space="preserve">508.3374; 494.3251; 408.2866; 394.2706; 365.2809; 351.2655; 283.2655; 281.2486; 269.2486; 267.2329; </t>
    </r>
    <r>
      <rPr>
        <b/>
        <sz val="11"/>
        <color rgb="FFFF0000"/>
        <rFont val="Calibri"/>
        <family val="2"/>
      </rPr>
      <t>237.1607</t>
    </r>
    <r>
      <rPr>
        <sz val="11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23.1452</t>
    </r>
    <r>
      <rPr>
        <sz val="11"/>
        <rFont val="Calibri"/>
        <family val="2"/>
      </rPr>
      <t>;</t>
    </r>
    <r>
      <rPr>
        <sz val="11"/>
        <color rgb="FF000000"/>
        <rFont val="Calibri"/>
        <family val="2"/>
      </rPr>
      <t xml:space="preserve"> </t>
    </r>
    <r>
      <rPr>
        <b/>
        <sz val="11"/>
        <color rgb="FF0000FF"/>
        <rFont val="Calibri"/>
        <family val="2"/>
      </rPr>
      <t>209.1296</t>
    </r>
    <r>
      <rPr>
        <sz val="11"/>
        <color rgb="FF000000"/>
        <rFont val="Calibri"/>
        <family val="2"/>
      </rPr>
      <t>; 126.0309; 112.0152</t>
    </r>
  </si>
  <si>
    <t>6-AU PC(35:1)</t>
  </si>
  <si>
    <t>506.3249; 281.2486; 168.0431; 152.9956; 78.9586</t>
  </si>
  <si>
    <r>
      <t>PC(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/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C(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>))</t>
    </r>
  </si>
  <si>
    <t>6-AU PC(36:2)</t>
  </si>
  <si>
    <t>508.3404; 283.2642; 281.2486; 168.0431; 152.9956; 78.9586</t>
  </si>
  <si>
    <r>
      <t xml:space="preserve">506.3249; 408.2866; 365.2809; 281.2486; </t>
    </r>
    <r>
      <rPr>
        <b/>
        <sz val="11"/>
        <color rgb="FFFF0000"/>
        <rFont val="Calibri"/>
        <family val="2"/>
      </rPr>
      <t>237.1607</t>
    </r>
    <r>
      <rPr>
        <sz val="11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209.1296</t>
    </r>
    <r>
      <rPr>
        <sz val="11"/>
        <color rgb="FF000000"/>
        <rFont val="Calibri"/>
        <family val="2"/>
      </rPr>
      <t>; 126.0309; 112.0152</t>
    </r>
  </si>
  <si>
    <r>
      <t xml:space="preserve">508.3404; 408.2866; 365.2809; 283.2642; 281.2486; </t>
    </r>
    <r>
      <rPr>
        <b/>
        <sz val="11"/>
        <color rgb="FFFF0000"/>
        <rFont val="Calibri"/>
        <family val="2"/>
      </rPr>
      <t>237.1607</t>
    </r>
    <r>
      <rPr>
        <sz val="11"/>
        <rFont val="Calibri"/>
        <family val="2"/>
      </rPr>
      <t xml:space="preserve">; </t>
    </r>
    <r>
      <rPr>
        <b/>
        <sz val="11"/>
        <color rgb="FF0000FF"/>
        <rFont val="Calibri"/>
        <family val="2"/>
      </rPr>
      <t>209.1296</t>
    </r>
    <r>
      <rPr>
        <sz val="11"/>
        <color rgb="FF000000"/>
        <rFont val="Calibri"/>
        <family val="2"/>
      </rPr>
      <t>; 126.0309; 112.0152</t>
    </r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9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  <family val="2"/>
      </rPr>
      <t>P</t>
    </r>
  </si>
  <si>
    <r>
      <t>PC(18:0_</t>
    </r>
    <r>
      <rPr>
        <sz val="11"/>
        <color rgb="FF000000"/>
        <rFont val="Calibri"/>
        <family val="2"/>
      </rPr>
      <t>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C(18:0_18:1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>))</t>
    </r>
  </si>
  <si>
    <t>6-AU PC(36:1)</t>
  </si>
  <si>
    <r>
      <t>FA 16:1 (</t>
    </r>
    <r>
      <rPr>
        <b/>
        <sz val="11"/>
        <color rgb="FFFF0000"/>
        <rFont val="Calibri"/>
        <family val="2"/>
        <scheme val="minor"/>
      </rPr>
      <t>Δ9</t>
    </r>
    <r>
      <rPr>
        <sz val="11"/>
        <color rgb="FF000000"/>
        <rFont val="Calibri"/>
        <family val="2"/>
        <scheme val="minor"/>
      </rPr>
      <t>) + FA 16:1 (</t>
    </r>
    <r>
      <rPr>
        <b/>
        <sz val="11"/>
        <color rgb="FF0000FF"/>
        <rFont val="Calibri"/>
        <family val="2"/>
        <scheme val="minor"/>
      </rPr>
      <t>Δ11</t>
    </r>
    <r>
      <rPr>
        <sz val="11"/>
        <color rgb="FF000000"/>
        <rFont val="Calibri"/>
        <family val="2"/>
        <scheme val="minor"/>
      </rPr>
      <t>)</t>
    </r>
  </si>
  <si>
    <r>
      <t>FA 17:1 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</t>
    </r>
  </si>
  <si>
    <r>
      <t>FA 18:1 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 + FA 18:1 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>)</t>
    </r>
  </si>
  <si>
    <r>
      <t>FA 18:2 (</t>
    </r>
    <r>
      <rPr>
        <b/>
        <sz val="11"/>
        <color rgb="FFFF0000"/>
        <rFont val="Calibri"/>
        <family val="2"/>
      </rPr>
      <t>Δ9,12</t>
    </r>
    <r>
      <rPr>
        <sz val="11"/>
        <color rgb="FF000000"/>
        <rFont val="Calibri"/>
        <family val="2"/>
      </rPr>
      <t>)</t>
    </r>
  </si>
  <si>
    <r>
      <t>FA 20:1 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</t>
    </r>
  </si>
  <si>
    <r>
      <t>PE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/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E(16:0_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E(14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E(15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E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E(15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E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7:0)</t>
    </r>
    <r>
      <rPr>
        <sz val="11"/>
        <color rgb="FF000000"/>
        <rFont val="Calibri"/>
        <family val="2"/>
      </rPr>
      <t xml:space="preserve"> + PE(16:0_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 xml:space="preserve">)) </t>
    </r>
  </si>
  <si>
    <r>
      <t>PE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E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>))</t>
    </r>
  </si>
  <si>
    <r>
      <t>PE (16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E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0)</t>
    </r>
  </si>
  <si>
    <r>
      <t>PE(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/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E(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/18:1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>))</t>
    </r>
  </si>
  <si>
    <r>
      <t>PE(18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E(18:0_18:1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>))</t>
    </r>
  </si>
  <si>
    <r>
      <t>PI(14:0_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I(15:0_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I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/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I(16:0_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I(14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I(15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I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I(15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I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7:0)</t>
    </r>
    <r>
      <rPr>
        <sz val="11"/>
        <color rgb="FF000000"/>
        <rFont val="Calibri"/>
        <family val="2"/>
      </rPr>
      <t xml:space="preserve"> + PI(16:0_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 xml:space="preserve">)) </t>
    </r>
  </si>
  <si>
    <r>
      <t>PI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2(</t>
    </r>
    <r>
      <rPr>
        <b/>
        <sz val="11"/>
        <color rgb="FFFF0000"/>
        <rFont val="Calibri"/>
        <family val="2"/>
      </rPr>
      <t>Δ9,12</t>
    </r>
    <r>
      <rPr>
        <sz val="11"/>
        <color rgb="FF000000"/>
        <rFont val="Calibri"/>
        <family val="2"/>
      </rPr>
      <t>))</t>
    </r>
  </si>
  <si>
    <r>
      <t>PI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I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>))</t>
    </r>
  </si>
  <si>
    <r>
      <t>PI(16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I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0)</t>
    </r>
  </si>
  <si>
    <r>
      <t>PI(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I(17:0</t>
    </r>
    <r>
      <rPr>
        <sz val="11"/>
        <color rgb="FF000000"/>
        <rFont val="Calibri"/>
        <family val="2"/>
      </rPr>
      <t>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  <r>
      <rPr>
        <sz val="11"/>
        <color rgb="FF000000"/>
        <rFont val="Calibri"/>
        <family val="2"/>
      </rPr>
      <t xml:space="preserve"> + PI(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0)</t>
    </r>
  </si>
  <si>
    <r>
      <t>PI(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/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I(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>))</t>
    </r>
  </si>
  <si>
    <r>
      <t>PI(18:0/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I(18:0/18:1(</t>
    </r>
    <r>
      <rPr>
        <b/>
        <sz val="11"/>
        <color rgb="FF0000FF"/>
        <rFont val="Calibri"/>
        <family val="2"/>
      </rPr>
      <t>Δ11</t>
    </r>
    <r>
      <rPr>
        <sz val="11"/>
        <color rgb="FF000000"/>
        <rFont val="Calibri"/>
        <family val="2"/>
      </rPr>
      <t xml:space="preserve">)) </t>
    </r>
  </si>
  <si>
    <r>
      <t>PS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S(16:0_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 + PS(15:0_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S(16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S(16:0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t>PS(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/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r>
      <rPr>
        <b/>
        <sz val="11"/>
        <rFont val="Calibri"/>
        <family val="2"/>
      </rPr>
      <t>%</t>
    </r>
    <r>
      <rPr>
        <b/>
        <sz val="11"/>
        <color rgb="FF0000FF"/>
        <rFont val="Calibri"/>
        <family val="2"/>
      </rPr>
      <t>Δ11</t>
    </r>
  </si>
  <si>
    <t>728.5234; 464.2779; 281.2485; 267.2329 196.0379; 152.9959; 140.0118; 96.9694; 78.9586</t>
  </si>
  <si>
    <r>
      <t xml:space="preserve">464.2779; 394.2708; 380.2923; 351.2653; 337.2498; 281.2485; 267.2329; </t>
    </r>
    <r>
      <rPr>
        <b/>
        <sz val="11"/>
        <color rgb="FFFF0000"/>
        <rFont val="Calibri"/>
        <family val="2"/>
      </rPr>
      <t>223.1541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209.1295</t>
    </r>
    <r>
      <rPr>
        <sz val="11"/>
        <color rgb="FF000000"/>
        <rFont val="Calibri"/>
        <family val="2"/>
      </rPr>
      <t xml:space="preserve">; </t>
    </r>
    <r>
      <rPr>
        <b/>
        <sz val="11"/>
        <color rgb="FFFF0000"/>
        <rFont val="Calibri"/>
        <family val="2"/>
      </rPr>
      <t>182.1185</t>
    </r>
    <r>
      <rPr>
        <sz val="11"/>
        <color rgb="FF000000"/>
        <rFont val="Calibri"/>
        <family val="2"/>
      </rPr>
      <t>; 112.0152</t>
    </r>
  </si>
  <si>
    <r>
      <t>PE(17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_18:1(</t>
    </r>
    <r>
      <rPr>
        <b/>
        <sz val="11"/>
        <color rgb="FFFF0000"/>
        <rFont val="Calibri"/>
        <family val="2"/>
      </rPr>
      <t>Δ9</t>
    </r>
    <r>
      <rPr>
        <sz val="11"/>
        <color rgb="FF000000"/>
        <rFont val="Calibri"/>
        <family val="2"/>
      </rPr>
      <t>))</t>
    </r>
  </si>
  <si>
    <t>6-AU PE(35:2)</t>
  </si>
  <si>
    <t>-</t>
  </si>
  <si>
    <t>Calculated m/z</t>
  </si>
  <si>
    <r>
      <t>C</t>
    </r>
    <r>
      <rPr>
        <vertAlign val="subscript"/>
        <sz val="11"/>
        <color rgb="FF000000"/>
        <rFont val="Calibri"/>
        <family val="2"/>
      </rPr>
      <t>2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41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4</t>
    </r>
  </si>
  <si>
    <t>Δmass (ppm)</t>
  </si>
  <si>
    <t xml:space="preserve">id </t>
  </si>
  <si>
    <r>
      <t xml:space="preserve">Table S2. </t>
    </r>
    <r>
      <rPr>
        <sz val="11"/>
        <color rgb="FF000000"/>
        <rFont val="Calibri"/>
        <family val="2"/>
      </rPr>
      <t>Polar lipid identification from the yeast extract following aPB reaction, comprising lipid identity and double bond location, RT, proposed molecular formula, molecular weight, adduct, mass error (ppm), experimental m/z, calculated m/z, mass error (ppm), major product ions.</t>
    </r>
    <r>
      <rPr>
        <b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Fragment ions in red and blue refer to the diagnostic ions of positions Δ9 (or Δ9,12) and Δ11, respectively.</t>
    </r>
  </si>
  <si>
    <t>6-AU PE(36: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%"/>
  </numFmts>
  <fonts count="18" x14ac:knownFonts="1">
    <font>
      <sz val="11"/>
      <color rgb="FF000000"/>
      <name val="Calibri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8"/>
      <name val="Calibri"/>
      <family val="2"/>
    </font>
    <font>
      <vertAlign val="subscript"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b/>
      <sz val="11"/>
      <color rgb="FF0000FF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vertAlign val="superscript"/>
      <sz val="11"/>
      <color rgb="FF000000"/>
      <name val="Calibri"/>
      <family val="2"/>
    </font>
    <font>
      <b/>
      <sz val="11"/>
      <color rgb="FF7030A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ont="0" applyFill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3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2" xfId="0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5" fontId="0" fillId="0" borderId="2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0" fillId="0" borderId="5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center" vertical="center" wrapText="1"/>
    </xf>
    <xf numFmtId="165" fontId="3" fillId="0" borderId="11" xfId="0" applyNumberFormat="1" applyFont="1" applyFill="1" applyBorder="1" applyAlignment="1">
      <alignment horizontal="center" vertical="center" wrapText="1"/>
    </xf>
    <xf numFmtId="164" fontId="3" fillId="0" borderId="11" xfId="0" applyNumberFormat="1" applyFont="1" applyFill="1" applyBorder="1" applyAlignment="1">
      <alignment horizontal="center" vertical="center" wrapText="1"/>
    </xf>
    <xf numFmtId="165" fontId="3" fillId="0" borderId="11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6" fontId="9" fillId="0" borderId="9" xfId="1" applyNumberFormat="1" applyFont="1" applyFill="1" applyBorder="1" applyAlignment="1">
      <alignment horizontal="center" vertical="center"/>
    </xf>
    <xf numFmtId="166" fontId="0" fillId="0" borderId="3" xfId="1" applyNumberFormat="1" applyFont="1" applyFill="1" applyBorder="1" applyAlignment="1">
      <alignment vertical="center"/>
    </xf>
    <xf numFmtId="166" fontId="0" fillId="0" borderId="0" xfId="1" applyNumberFormat="1" applyFont="1" applyFill="1"/>
    <xf numFmtId="164" fontId="17" fillId="0" borderId="11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166" fontId="0" fillId="0" borderId="6" xfId="1" applyNumberFormat="1" applyFont="1" applyFill="1" applyBorder="1" applyAlignment="1">
      <alignment horizontal="center" vertical="center"/>
    </xf>
    <xf numFmtId="166" fontId="0" fillId="0" borderId="8" xfId="1" applyNumberFormat="1" applyFont="1" applyFill="1" applyBorder="1" applyAlignment="1">
      <alignment horizontal="center" vertical="center"/>
    </xf>
    <xf numFmtId="166" fontId="0" fillId="0" borderId="3" xfId="1" applyNumberFormat="1" applyFont="1" applyFill="1" applyBorder="1" applyAlignment="1">
      <alignment horizontal="center" vertical="center"/>
    </xf>
    <xf numFmtId="166" fontId="2" fillId="0" borderId="6" xfId="1" applyNumberFormat="1" applyFont="1" applyFill="1" applyBorder="1" applyAlignment="1">
      <alignment horizontal="center" vertical="center"/>
    </xf>
    <xf numFmtId="166" fontId="2" fillId="0" borderId="6" xfId="1" applyNumberFormat="1" applyFont="1" applyFill="1" applyBorder="1" applyAlignment="1">
      <alignment horizontal="center"/>
    </xf>
    <xf numFmtId="166" fontId="0" fillId="0" borderId="8" xfId="1" applyNumberFormat="1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0" fillId="0" borderId="7" xfId="0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 wrapText="1"/>
    </xf>
    <xf numFmtId="0" fontId="0" fillId="0" borderId="7" xfId="0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66" fontId="16" fillId="0" borderId="6" xfId="1" applyNumberFormat="1" applyFont="1" applyFill="1" applyBorder="1" applyAlignment="1">
      <alignment horizontal="center" vertical="center"/>
    </xf>
    <xf numFmtId="166" fontId="16" fillId="0" borderId="3" xfId="1" applyNumberFormat="1" applyFont="1" applyFill="1" applyBorder="1" applyAlignment="1">
      <alignment horizontal="center" vertical="center"/>
    </xf>
    <xf numFmtId="166" fontId="0" fillId="0" borderId="3" xfId="1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left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109"/>
  <sheetViews>
    <sheetView tabSelected="1" topLeftCell="A7" workbookViewId="0">
      <selection activeCell="B28" sqref="B28"/>
    </sheetView>
  </sheetViews>
  <sheetFormatPr defaultRowHeight="15" x14ac:dyDescent="0.25"/>
  <cols>
    <col min="1" max="1" width="3.140625" style="1" bestFit="1" customWidth="1"/>
    <col min="2" max="2" width="53.5703125" style="8" customWidth="1"/>
    <col min="3" max="3" width="6.7109375" style="5" customWidth="1"/>
    <col min="4" max="4" width="12.42578125" style="3" bestFit="1" customWidth="1"/>
    <col min="5" max="5" width="10" style="4" bestFit="1" customWidth="1"/>
    <col min="6" max="6" width="14" style="4" bestFit="1" customWidth="1"/>
    <col min="7" max="8" width="13.5703125" style="4" customWidth="1"/>
    <col min="9" max="9" width="9.7109375" style="5" customWidth="1"/>
    <col min="10" max="10" width="194.85546875" style="4" bestFit="1" customWidth="1"/>
    <col min="11" max="11" width="9.140625" style="48"/>
    <col min="12" max="16384" width="9.140625" style="2"/>
  </cols>
  <sheetData>
    <row r="1" spans="1:11" ht="46.5" customHeight="1" x14ac:dyDescent="0.25">
      <c r="A1" s="75" t="s">
        <v>281</v>
      </c>
      <c r="B1" s="75"/>
      <c r="C1" s="75"/>
      <c r="D1" s="75"/>
      <c r="E1" s="75"/>
      <c r="F1" s="75"/>
      <c r="G1" s="75"/>
      <c r="H1" s="75"/>
      <c r="I1" s="75"/>
    </row>
    <row r="2" spans="1:11" s="1" customFormat="1" ht="30" x14ac:dyDescent="0.25">
      <c r="A2" s="50" t="s">
        <v>280</v>
      </c>
      <c r="B2" s="36" t="s">
        <v>0</v>
      </c>
      <c r="C2" s="39" t="s">
        <v>2</v>
      </c>
      <c r="D2" s="37" t="s">
        <v>36</v>
      </c>
      <c r="E2" s="38" t="s">
        <v>1</v>
      </c>
      <c r="F2" s="38" t="s">
        <v>57</v>
      </c>
      <c r="G2" s="38" t="s">
        <v>3</v>
      </c>
      <c r="H2" s="38" t="s">
        <v>277</v>
      </c>
      <c r="I2" s="49" t="s">
        <v>279</v>
      </c>
      <c r="J2" s="40" t="s">
        <v>35</v>
      </c>
      <c r="K2" s="46" t="s">
        <v>271</v>
      </c>
    </row>
    <row r="3" spans="1:11" s="7" customFormat="1" ht="18" x14ac:dyDescent="0.25">
      <c r="A3" s="51">
        <v>1</v>
      </c>
      <c r="B3" s="35" t="s">
        <v>240</v>
      </c>
      <c r="C3" s="24">
        <v>12.318</v>
      </c>
      <c r="D3" s="22" t="s">
        <v>4</v>
      </c>
      <c r="E3" s="21">
        <v>254.22461000000001</v>
      </c>
      <c r="F3" s="17" t="s">
        <v>61</v>
      </c>
      <c r="G3" s="21">
        <f>E3-1.007276</f>
        <v>253.21733400000002</v>
      </c>
      <c r="H3" s="21">
        <v>253.21675500000001</v>
      </c>
      <c r="I3" s="24">
        <f>((G3-H3)/H3)*1000000</f>
        <v>2.2865785481537126</v>
      </c>
      <c r="J3" s="21">
        <v>253.21729999999999</v>
      </c>
      <c r="K3" s="52">
        <v>2.4E-2</v>
      </c>
    </row>
    <row r="4" spans="1:11" s="7" customFormat="1" ht="18" x14ac:dyDescent="0.25">
      <c r="A4" s="51"/>
      <c r="B4" s="33" t="s">
        <v>37</v>
      </c>
      <c r="C4" s="27">
        <v>5.2</v>
      </c>
      <c r="D4" s="34" t="s">
        <v>5</v>
      </c>
      <c r="E4" s="25">
        <f>G4 + 1.007276</f>
        <v>367.24647599999997</v>
      </c>
      <c r="F4" s="19" t="s">
        <v>61</v>
      </c>
      <c r="G4" s="25">
        <v>366.23919999999998</v>
      </c>
      <c r="H4" s="25">
        <v>366.239282</v>
      </c>
      <c r="I4" s="27">
        <f t="shared" ref="I4:I67" si="0">((G4-H4)/H4)*1000000</f>
        <v>-0.22389733720683619</v>
      </c>
      <c r="J4" s="19" t="s">
        <v>142</v>
      </c>
      <c r="K4" s="54"/>
    </row>
    <row r="5" spans="1:11" s="7" customFormat="1" ht="18" x14ac:dyDescent="0.25">
      <c r="A5" s="51">
        <v>2</v>
      </c>
      <c r="B5" s="35" t="s">
        <v>241</v>
      </c>
      <c r="C5" s="24">
        <v>13.09</v>
      </c>
      <c r="D5" s="22" t="s">
        <v>6</v>
      </c>
      <c r="E5" s="21">
        <v>268.24052</v>
      </c>
      <c r="F5" s="17" t="s">
        <v>61</v>
      </c>
      <c r="G5" s="21">
        <f>E5-1.007276</f>
        <v>267.23324400000001</v>
      </c>
      <c r="H5" s="21">
        <v>267.23240499999997</v>
      </c>
      <c r="I5" s="24">
        <f t="shared" si="0"/>
        <v>3.1395893025839383</v>
      </c>
      <c r="J5" s="21">
        <v>267.23320000000001</v>
      </c>
      <c r="K5" s="55" t="s">
        <v>276</v>
      </c>
    </row>
    <row r="6" spans="1:11" s="7" customFormat="1" ht="18" x14ac:dyDescent="0.25">
      <c r="A6" s="51"/>
      <c r="B6" s="35" t="s">
        <v>38</v>
      </c>
      <c r="C6" s="24">
        <v>7</v>
      </c>
      <c r="D6" s="30" t="s">
        <v>39</v>
      </c>
      <c r="E6" s="25">
        <f>G6 + 1.007276</f>
        <v>381.26337599999999</v>
      </c>
      <c r="F6" s="17" t="s">
        <v>61</v>
      </c>
      <c r="G6" s="21">
        <v>380.2561</v>
      </c>
      <c r="H6" s="21">
        <v>380.254932</v>
      </c>
      <c r="I6" s="27">
        <f t="shared" si="0"/>
        <v>3.0716235391443685</v>
      </c>
      <c r="J6" s="17" t="s">
        <v>143</v>
      </c>
      <c r="K6" s="54"/>
    </row>
    <row r="7" spans="1:11" s="6" customFormat="1" ht="18" x14ac:dyDescent="0.25">
      <c r="A7" s="51">
        <v>3</v>
      </c>
      <c r="B7" s="31" t="s">
        <v>242</v>
      </c>
      <c r="C7" s="29">
        <v>13.654999999999999</v>
      </c>
      <c r="D7" s="32" t="s">
        <v>7</v>
      </c>
      <c r="E7" s="28">
        <v>282.25596000000002</v>
      </c>
      <c r="F7" s="18" t="s">
        <v>61</v>
      </c>
      <c r="G7" s="28">
        <f>E7-1.007276</f>
        <v>281.24868400000003</v>
      </c>
      <c r="H7" s="28">
        <v>281.24805499999997</v>
      </c>
      <c r="I7" s="24">
        <f t="shared" si="0"/>
        <v>2.2364599110219157</v>
      </c>
      <c r="J7" s="28">
        <v>281.24869999999999</v>
      </c>
      <c r="K7" s="52">
        <v>7.0999999999999994E-2</v>
      </c>
    </row>
    <row r="8" spans="1:11" s="6" customFormat="1" ht="18" x14ac:dyDescent="0.25">
      <c r="A8" s="51"/>
      <c r="B8" s="35" t="s">
        <v>41</v>
      </c>
      <c r="C8" s="24">
        <v>8.6999999999999993</v>
      </c>
      <c r="D8" s="30" t="s">
        <v>40</v>
      </c>
      <c r="E8" s="25">
        <f>G8 + 1.007276</f>
        <v>395.27787599999999</v>
      </c>
      <c r="F8" s="17" t="s">
        <v>61</v>
      </c>
      <c r="G8" s="21">
        <v>394.2706</v>
      </c>
      <c r="H8" s="21">
        <v>394.27058200000005</v>
      </c>
      <c r="I8" s="27">
        <f t="shared" si="0"/>
        <v>4.5653925949145163E-2</v>
      </c>
      <c r="J8" s="17" t="s">
        <v>144</v>
      </c>
      <c r="K8" s="54"/>
    </row>
    <row r="9" spans="1:11" s="6" customFormat="1" ht="18" x14ac:dyDescent="0.25">
      <c r="A9" s="51">
        <v>4</v>
      </c>
      <c r="B9" s="31" t="s">
        <v>243</v>
      </c>
      <c r="C9" s="29">
        <v>12.760999999999999</v>
      </c>
      <c r="D9" s="32" t="s">
        <v>8</v>
      </c>
      <c r="E9" s="28">
        <v>280.24049000000002</v>
      </c>
      <c r="F9" s="18" t="s">
        <v>61</v>
      </c>
      <c r="G9" s="28">
        <f>E9-1.007276</f>
        <v>279.23321400000003</v>
      </c>
      <c r="H9" s="28">
        <v>279.23240499999997</v>
      </c>
      <c r="I9" s="24">
        <f t="shared" si="0"/>
        <v>2.8972282069506865</v>
      </c>
      <c r="J9" s="28">
        <v>279.23320000000001</v>
      </c>
      <c r="K9" s="55" t="s">
        <v>276</v>
      </c>
    </row>
    <row r="10" spans="1:11" s="6" customFormat="1" ht="18" x14ac:dyDescent="0.25">
      <c r="A10" s="51"/>
      <c r="B10" s="35" t="s">
        <v>43</v>
      </c>
      <c r="C10" s="24">
        <v>7.4</v>
      </c>
      <c r="D10" s="30" t="s">
        <v>42</v>
      </c>
      <c r="E10" s="25">
        <f>G10 + 1.007276</f>
        <v>393.26277599999997</v>
      </c>
      <c r="F10" s="17" t="s">
        <v>61</v>
      </c>
      <c r="G10" s="21">
        <v>392.25549999999998</v>
      </c>
      <c r="H10" s="21">
        <v>392.254932</v>
      </c>
      <c r="I10" s="27">
        <f t="shared" si="0"/>
        <v>1.4480378795773134</v>
      </c>
      <c r="J10" s="17" t="s">
        <v>145</v>
      </c>
      <c r="K10" s="54"/>
    </row>
    <row r="11" spans="1:11" s="6" customFormat="1" ht="18" x14ac:dyDescent="0.25">
      <c r="A11" s="51">
        <v>5</v>
      </c>
      <c r="B11" s="31" t="s">
        <v>244</v>
      </c>
      <c r="C11" s="29">
        <v>14.779</v>
      </c>
      <c r="D11" s="32" t="s">
        <v>9</v>
      </c>
      <c r="E11" s="28">
        <v>310.28773000000001</v>
      </c>
      <c r="F11" s="18" t="s">
        <v>61</v>
      </c>
      <c r="G11" s="28">
        <f>E11-1.007276</f>
        <v>309.28045400000002</v>
      </c>
      <c r="H11" s="28">
        <v>309.27935499999995</v>
      </c>
      <c r="I11" s="24">
        <f t="shared" si="0"/>
        <v>3.5534217926297176</v>
      </c>
      <c r="J11" s="28">
        <v>309.28050000000002</v>
      </c>
      <c r="K11" s="55" t="s">
        <v>276</v>
      </c>
    </row>
    <row r="12" spans="1:11" s="6" customFormat="1" ht="18" x14ac:dyDescent="0.25">
      <c r="A12" s="51"/>
      <c r="B12" s="35" t="s">
        <v>44</v>
      </c>
      <c r="C12" s="24">
        <v>10.6</v>
      </c>
      <c r="D12" s="30" t="s">
        <v>278</v>
      </c>
      <c r="E12" s="25">
        <f>G12 + 1.007276</f>
        <v>423.31017600000001</v>
      </c>
      <c r="F12" s="17" t="s">
        <v>61</v>
      </c>
      <c r="G12" s="21">
        <v>422.30290000000002</v>
      </c>
      <c r="H12" s="21">
        <v>422.30188200000003</v>
      </c>
      <c r="I12" s="27">
        <f t="shared" si="0"/>
        <v>2.4105978291324566</v>
      </c>
      <c r="J12" s="17" t="s">
        <v>146</v>
      </c>
      <c r="K12" s="54"/>
    </row>
    <row r="13" spans="1:11" s="6" customFormat="1" ht="18" x14ac:dyDescent="0.25">
      <c r="A13" s="51">
        <v>6</v>
      </c>
      <c r="B13" s="31" t="s">
        <v>245</v>
      </c>
      <c r="C13" s="29">
        <v>17.431999999999999</v>
      </c>
      <c r="D13" s="32" t="s">
        <v>13</v>
      </c>
      <c r="E13" s="28">
        <v>687.48420999999996</v>
      </c>
      <c r="F13" s="18" t="s">
        <v>61</v>
      </c>
      <c r="G13" s="28">
        <f>E13-1.007276</f>
        <v>686.47693399999991</v>
      </c>
      <c r="H13" s="28">
        <v>686.47608199999991</v>
      </c>
      <c r="I13" s="24">
        <f t="shared" si="0"/>
        <v>1.2411211728261742</v>
      </c>
      <c r="J13" s="18" t="s">
        <v>62</v>
      </c>
      <c r="K13" s="55" t="s">
        <v>276</v>
      </c>
    </row>
    <row r="14" spans="1:11" s="6" customFormat="1" ht="18" x14ac:dyDescent="0.25">
      <c r="A14" s="51"/>
      <c r="B14" s="35" t="s">
        <v>58</v>
      </c>
      <c r="C14" s="24">
        <v>14.5</v>
      </c>
      <c r="D14" s="30" t="s">
        <v>60</v>
      </c>
      <c r="E14" s="25">
        <f>G14 + 1.007276</f>
        <v>800.50567599999999</v>
      </c>
      <c r="F14" s="17" t="s">
        <v>61</v>
      </c>
      <c r="G14" s="21">
        <v>799.49839999999995</v>
      </c>
      <c r="H14" s="21">
        <v>799.49860899999999</v>
      </c>
      <c r="I14" s="27">
        <f t="shared" si="0"/>
        <v>-0.26141383823315684</v>
      </c>
      <c r="J14" s="17" t="s">
        <v>147</v>
      </c>
      <c r="K14" s="54"/>
    </row>
    <row r="15" spans="1:11" s="6" customFormat="1" ht="18" x14ac:dyDescent="0.25">
      <c r="A15" s="51">
        <v>7</v>
      </c>
      <c r="B15" s="31" t="s">
        <v>246</v>
      </c>
      <c r="C15" s="29">
        <v>17.600000000000001</v>
      </c>
      <c r="D15" s="32" t="s">
        <v>12</v>
      </c>
      <c r="E15" s="28">
        <v>689.49995000000001</v>
      </c>
      <c r="F15" s="18" t="s">
        <v>61</v>
      </c>
      <c r="G15" s="28">
        <f>E15-1.007276</f>
        <v>688.49267399999997</v>
      </c>
      <c r="H15" s="28">
        <v>688.49173199999996</v>
      </c>
      <c r="I15" s="24">
        <f t="shared" si="0"/>
        <v>1.3682081515673195</v>
      </c>
      <c r="J15" s="18" t="s">
        <v>54</v>
      </c>
      <c r="K15" s="55" t="s">
        <v>276</v>
      </c>
    </row>
    <row r="16" spans="1:11" s="6" customFormat="1" ht="18" x14ac:dyDescent="0.25">
      <c r="A16" s="51"/>
      <c r="B16" s="35" t="s">
        <v>56</v>
      </c>
      <c r="C16" s="24">
        <v>15</v>
      </c>
      <c r="D16" s="30" t="s">
        <v>55</v>
      </c>
      <c r="E16" s="25">
        <f>G16 + 1.007276</f>
        <v>802.52207600000008</v>
      </c>
      <c r="F16" s="17" t="s">
        <v>61</v>
      </c>
      <c r="G16" s="21">
        <v>801.51480000000004</v>
      </c>
      <c r="H16" s="21">
        <v>801.51425899999992</v>
      </c>
      <c r="I16" s="27">
        <f t="shared" si="0"/>
        <v>0.67497239635762385</v>
      </c>
      <c r="J16" s="17" t="s">
        <v>148</v>
      </c>
      <c r="K16" s="54"/>
    </row>
    <row r="17" spans="1:11" s="6" customFormat="1" ht="18" x14ac:dyDescent="0.25">
      <c r="A17" s="51">
        <v>8</v>
      </c>
      <c r="B17" s="31" t="s">
        <v>247</v>
      </c>
      <c r="C17" s="29">
        <v>17.681999999999999</v>
      </c>
      <c r="D17" s="32" t="s">
        <v>11</v>
      </c>
      <c r="E17" s="28">
        <v>701.50004000000001</v>
      </c>
      <c r="F17" s="18" t="s">
        <v>61</v>
      </c>
      <c r="G17" s="28">
        <f>E17-1.007276</f>
        <v>700.49276399999997</v>
      </c>
      <c r="H17" s="28">
        <v>700.49173199999996</v>
      </c>
      <c r="I17" s="24">
        <f t="shared" si="0"/>
        <v>1.4732507935000834</v>
      </c>
      <c r="J17" s="18" t="s">
        <v>49</v>
      </c>
      <c r="K17" s="55" t="s">
        <v>276</v>
      </c>
    </row>
    <row r="18" spans="1:11" s="6" customFormat="1" ht="18" x14ac:dyDescent="0.25">
      <c r="A18" s="51"/>
      <c r="B18" s="35" t="s">
        <v>51</v>
      </c>
      <c r="C18" s="24">
        <v>14.5</v>
      </c>
      <c r="D18" s="30" t="s">
        <v>48</v>
      </c>
      <c r="E18" s="25">
        <f>G18 + 1.007276</f>
        <v>814.52127600000006</v>
      </c>
      <c r="F18" s="17" t="s">
        <v>61</v>
      </c>
      <c r="G18" s="21">
        <v>813.51400000000001</v>
      </c>
      <c r="H18" s="21">
        <v>813.51425899999992</v>
      </c>
      <c r="I18" s="27">
        <f t="shared" si="0"/>
        <v>-0.31837180116903402</v>
      </c>
      <c r="J18" s="17" t="s">
        <v>149</v>
      </c>
      <c r="K18" s="54"/>
    </row>
    <row r="19" spans="1:11" s="6" customFormat="1" ht="18" x14ac:dyDescent="0.25">
      <c r="A19" s="51">
        <v>9</v>
      </c>
      <c r="B19" s="31" t="s">
        <v>248</v>
      </c>
      <c r="C19" s="29">
        <v>17.899999999999999</v>
      </c>
      <c r="D19" s="41" t="s">
        <v>14</v>
      </c>
      <c r="E19" s="28">
        <v>703.51580000000001</v>
      </c>
      <c r="F19" s="18" t="s">
        <v>61</v>
      </c>
      <c r="G19" s="28">
        <f>E19-1.007276</f>
        <v>702.50852399999997</v>
      </c>
      <c r="H19" s="28">
        <v>702.50738200000001</v>
      </c>
      <c r="I19" s="24">
        <f t="shared" si="0"/>
        <v>1.6256056935767518</v>
      </c>
      <c r="J19" s="18" t="s">
        <v>53</v>
      </c>
      <c r="K19" s="55" t="s">
        <v>276</v>
      </c>
    </row>
    <row r="20" spans="1:11" s="6" customFormat="1" ht="18" x14ac:dyDescent="0.25">
      <c r="A20" s="51"/>
      <c r="B20" s="35" t="s">
        <v>50</v>
      </c>
      <c r="C20" s="24">
        <v>15</v>
      </c>
      <c r="D20" s="30" t="s">
        <v>52</v>
      </c>
      <c r="E20" s="25">
        <f>G20 + 1.007276</f>
        <v>816.53637600000002</v>
      </c>
      <c r="F20" s="17" t="s">
        <v>61</v>
      </c>
      <c r="G20" s="21">
        <v>815.52909999999997</v>
      </c>
      <c r="H20" s="21">
        <v>815.52990899999998</v>
      </c>
      <c r="I20" s="27">
        <f t="shared" si="0"/>
        <v>-0.99199304780351649</v>
      </c>
      <c r="J20" s="17" t="s">
        <v>150</v>
      </c>
      <c r="K20" s="54"/>
    </row>
    <row r="21" spans="1:11" s="6" customFormat="1" ht="18" x14ac:dyDescent="0.25">
      <c r="A21" s="51">
        <v>10</v>
      </c>
      <c r="B21" s="31" t="s">
        <v>249</v>
      </c>
      <c r="C21" s="29">
        <v>17.919</v>
      </c>
      <c r="D21" s="32" t="s">
        <v>15</v>
      </c>
      <c r="E21" s="28">
        <v>715.51552000000004</v>
      </c>
      <c r="F21" s="18" t="s">
        <v>61</v>
      </c>
      <c r="G21" s="28">
        <f>E21-1.007276</f>
        <v>714.50824399999999</v>
      </c>
      <c r="H21" s="28">
        <v>714.50738200000001</v>
      </c>
      <c r="I21" s="24">
        <f t="shared" si="0"/>
        <v>1.2064256041286205</v>
      </c>
      <c r="J21" s="18" t="s">
        <v>64</v>
      </c>
      <c r="K21" s="72">
        <v>4.2000000000000003E-2</v>
      </c>
    </row>
    <row r="22" spans="1:11" s="6" customFormat="1" ht="18" x14ac:dyDescent="0.25">
      <c r="A22" s="51"/>
      <c r="B22" s="35" t="s">
        <v>63</v>
      </c>
      <c r="C22" s="24">
        <v>15.3</v>
      </c>
      <c r="D22" s="30" t="s">
        <v>59</v>
      </c>
      <c r="E22" s="25">
        <f>G22 + 1.007276</f>
        <v>828.53707600000007</v>
      </c>
      <c r="F22" s="17" t="s">
        <v>61</v>
      </c>
      <c r="G22" s="21">
        <v>827.52980000000002</v>
      </c>
      <c r="H22" s="21">
        <v>827.52990899999998</v>
      </c>
      <c r="I22" s="27">
        <f t="shared" si="0"/>
        <v>-0.13171729355847986</v>
      </c>
      <c r="J22" s="17" t="s">
        <v>151</v>
      </c>
      <c r="K22" s="73"/>
    </row>
    <row r="23" spans="1:11" s="6" customFormat="1" ht="18" x14ac:dyDescent="0.25">
      <c r="A23" s="51">
        <v>11</v>
      </c>
      <c r="B23" s="31" t="s">
        <v>250</v>
      </c>
      <c r="C23" s="29">
        <v>18.231999999999999</v>
      </c>
      <c r="D23" s="41" t="s">
        <v>10</v>
      </c>
      <c r="E23" s="28">
        <v>717.53125999999997</v>
      </c>
      <c r="F23" s="18" t="s">
        <v>61</v>
      </c>
      <c r="G23" s="28">
        <f>E23-1.007276</f>
        <v>716.52398399999993</v>
      </c>
      <c r="H23" s="28">
        <v>716.52303199999994</v>
      </c>
      <c r="I23" s="24">
        <f t="shared" si="0"/>
        <v>1.3286383793226828</v>
      </c>
      <c r="J23" s="18" t="s">
        <v>46</v>
      </c>
      <c r="K23" s="55" t="s">
        <v>276</v>
      </c>
    </row>
    <row r="24" spans="1:11" s="6" customFormat="1" ht="18" x14ac:dyDescent="0.25">
      <c r="A24" s="51"/>
      <c r="B24" s="35" t="s">
        <v>47</v>
      </c>
      <c r="C24" s="24">
        <v>15.9</v>
      </c>
      <c r="D24" s="30" t="s">
        <v>45</v>
      </c>
      <c r="E24" s="25">
        <f>G24 + 1.007276</f>
        <v>830.55237600000009</v>
      </c>
      <c r="F24" s="17" t="s">
        <v>61</v>
      </c>
      <c r="G24" s="21">
        <v>829.54510000000005</v>
      </c>
      <c r="H24" s="21">
        <v>829.54555899999991</v>
      </c>
      <c r="I24" s="27">
        <f t="shared" si="0"/>
        <v>-0.55331499865737688</v>
      </c>
      <c r="J24" s="17" t="s">
        <v>152</v>
      </c>
      <c r="K24" s="54"/>
    </row>
    <row r="25" spans="1:11" s="6" customFormat="1" ht="18" x14ac:dyDescent="0.25">
      <c r="A25" s="51">
        <v>12</v>
      </c>
      <c r="B25" s="31" t="s">
        <v>274</v>
      </c>
      <c r="C25" s="29">
        <v>18</v>
      </c>
      <c r="D25" s="41" t="s">
        <v>27</v>
      </c>
      <c r="E25" s="28">
        <v>729.53070000000002</v>
      </c>
      <c r="F25" s="18" t="s">
        <v>61</v>
      </c>
      <c r="G25" s="28">
        <v>728.52340000000004</v>
      </c>
      <c r="H25" s="28">
        <v>728.52303199999994</v>
      </c>
      <c r="I25" s="24">
        <f t="shared" si="0"/>
        <v>0.50513159355279091</v>
      </c>
      <c r="J25" s="18" t="s">
        <v>272</v>
      </c>
      <c r="K25" s="55" t="s">
        <v>276</v>
      </c>
    </row>
    <row r="26" spans="1:11" s="6" customFormat="1" ht="18" x14ac:dyDescent="0.25">
      <c r="A26" s="51"/>
      <c r="B26" s="35" t="s">
        <v>275</v>
      </c>
      <c r="C26" s="24">
        <v>15.7</v>
      </c>
      <c r="D26" s="30" t="s">
        <v>183</v>
      </c>
      <c r="E26" s="21">
        <f>G26 + 1.007276</f>
        <v>842.55247600000007</v>
      </c>
      <c r="F26" s="17" t="s">
        <v>61</v>
      </c>
      <c r="G26" s="21">
        <v>841.54520000000002</v>
      </c>
      <c r="H26" s="21">
        <v>841.54555899999991</v>
      </c>
      <c r="I26" s="27">
        <f t="shared" si="0"/>
        <v>-0.42659603636434856</v>
      </c>
      <c r="J26" s="17" t="s">
        <v>273</v>
      </c>
      <c r="K26" s="54"/>
    </row>
    <row r="27" spans="1:11" s="6" customFormat="1" ht="18" x14ac:dyDescent="0.25">
      <c r="A27" s="51">
        <v>13</v>
      </c>
      <c r="B27" s="31" t="s">
        <v>251</v>
      </c>
      <c r="C27" s="29">
        <v>18.361999999999998</v>
      </c>
      <c r="D27" s="41" t="s">
        <v>32</v>
      </c>
      <c r="E27" s="28">
        <v>743.54701</v>
      </c>
      <c r="F27" s="18" t="s">
        <v>61</v>
      </c>
      <c r="G27" s="28">
        <f>E27-1.007276</f>
        <v>742.53973399999995</v>
      </c>
      <c r="H27" s="28">
        <v>742.53868199999999</v>
      </c>
      <c r="I27" s="24">
        <f t="shared" si="0"/>
        <v>1.4167612078137535</v>
      </c>
      <c r="J27" s="18" t="s">
        <v>69</v>
      </c>
      <c r="K27" s="52">
        <v>2.9850000000000002E-2</v>
      </c>
    </row>
    <row r="28" spans="1:11" s="6" customFormat="1" ht="18" x14ac:dyDescent="0.25">
      <c r="A28" s="51"/>
      <c r="B28" s="76" t="s">
        <v>282</v>
      </c>
      <c r="C28" s="24">
        <v>15.9</v>
      </c>
      <c r="D28" s="30" t="s">
        <v>67</v>
      </c>
      <c r="E28" s="25">
        <f>G28 + 1.007276</f>
        <v>856.56877600000007</v>
      </c>
      <c r="F28" s="17" t="s">
        <v>61</v>
      </c>
      <c r="G28" s="21">
        <v>855.56150000000002</v>
      </c>
      <c r="H28" s="21">
        <v>855.56120899999996</v>
      </c>
      <c r="I28" s="27">
        <f t="shared" si="0"/>
        <v>0.34012762266446267</v>
      </c>
      <c r="J28" s="17" t="s">
        <v>153</v>
      </c>
      <c r="K28" s="54"/>
    </row>
    <row r="29" spans="1:11" s="6" customFormat="1" ht="18" x14ac:dyDescent="0.25">
      <c r="A29" s="51">
        <v>14</v>
      </c>
      <c r="B29" s="31" t="s">
        <v>252</v>
      </c>
      <c r="C29" s="29">
        <v>18.638999999999999</v>
      </c>
      <c r="D29" s="41" t="s">
        <v>34</v>
      </c>
      <c r="E29" s="28">
        <v>745.56269999999995</v>
      </c>
      <c r="F29" s="18" t="s">
        <v>61</v>
      </c>
      <c r="G29" s="28">
        <f>E29-1.007276</f>
        <v>744.5554239999999</v>
      </c>
      <c r="H29" s="28">
        <v>744.55433199999993</v>
      </c>
      <c r="I29" s="24">
        <f t="shared" si="0"/>
        <v>1.46664917929918</v>
      </c>
      <c r="J29" s="18" t="s">
        <v>68</v>
      </c>
      <c r="K29" s="52">
        <v>2.7E-2</v>
      </c>
    </row>
    <row r="30" spans="1:11" s="6" customFormat="1" ht="18" x14ac:dyDescent="0.25">
      <c r="A30" s="51"/>
      <c r="B30" s="35" t="s">
        <v>66</v>
      </c>
      <c r="C30" s="24">
        <v>15.9</v>
      </c>
      <c r="D30" s="30" t="s">
        <v>65</v>
      </c>
      <c r="E30" s="25">
        <f>G30 + 1.007276</f>
        <v>858.58437600000002</v>
      </c>
      <c r="F30" s="17" t="s">
        <v>61</v>
      </c>
      <c r="G30" s="21">
        <v>857.57709999999997</v>
      </c>
      <c r="H30" s="21">
        <v>857.5768589999999</v>
      </c>
      <c r="I30" s="27">
        <f t="shared" si="0"/>
        <v>0.28102437413560682</v>
      </c>
      <c r="J30" s="17" t="s">
        <v>154</v>
      </c>
      <c r="K30" s="54"/>
    </row>
    <row r="31" spans="1:11" s="6" customFormat="1" ht="18" x14ac:dyDescent="0.25">
      <c r="A31" s="51">
        <v>15</v>
      </c>
      <c r="B31" s="31" t="s">
        <v>253</v>
      </c>
      <c r="C31" s="29">
        <v>16.462</v>
      </c>
      <c r="D31" s="32" t="s">
        <v>16</v>
      </c>
      <c r="E31" s="28">
        <v>780.47963000000004</v>
      </c>
      <c r="F31" s="18" t="s">
        <v>61</v>
      </c>
      <c r="G31" s="28">
        <f>E31-1.007276</f>
        <v>779.472354</v>
      </c>
      <c r="H31" s="28">
        <v>779.47105799999997</v>
      </c>
      <c r="I31" s="24">
        <f t="shared" si="0"/>
        <v>1.6626659665211494</v>
      </c>
      <c r="J31" s="18" t="s">
        <v>72</v>
      </c>
      <c r="K31" s="55" t="s">
        <v>276</v>
      </c>
    </row>
    <row r="32" spans="1:11" s="6" customFormat="1" ht="18" x14ac:dyDescent="0.25">
      <c r="A32" s="51"/>
      <c r="B32" s="35" t="s">
        <v>71</v>
      </c>
      <c r="C32" s="24">
        <v>14.1</v>
      </c>
      <c r="D32" s="30" t="s">
        <v>70</v>
      </c>
      <c r="E32" s="25">
        <f>G32 + 1.007276</f>
        <v>893.50087600000006</v>
      </c>
      <c r="F32" s="17" t="s">
        <v>61</v>
      </c>
      <c r="G32" s="21">
        <v>892.49360000000001</v>
      </c>
      <c r="H32" s="21">
        <v>892.49358499999994</v>
      </c>
      <c r="I32" s="27">
        <f t="shared" si="0"/>
        <v>1.6806843576153523E-2</v>
      </c>
      <c r="J32" s="17" t="s">
        <v>155</v>
      </c>
      <c r="K32" s="54"/>
    </row>
    <row r="33" spans="1:11" s="6" customFormat="1" ht="18" x14ac:dyDescent="0.25">
      <c r="A33" s="51">
        <v>16</v>
      </c>
      <c r="B33" s="31" t="s">
        <v>254</v>
      </c>
      <c r="C33" s="29">
        <v>16.745999999999999</v>
      </c>
      <c r="D33" s="32" t="s">
        <v>18</v>
      </c>
      <c r="E33" s="28">
        <v>794.49536999999998</v>
      </c>
      <c r="F33" s="18" t="s">
        <v>61</v>
      </c>
      <c r="G33" s="28">
        <f>E33-1.007276</f>
        <v>793.48809399999993</v>
      </c>
      <c r="H33" s="28">
        <v>793.48670799999991</v>
      </c>
      <c r="I33" s="24">
        <f t="shared" si="0"/>
        <v>1.7467211309921256</v>
      </c>
      <c r="J33" s="18" t="s">
        <v>74</v>
      </c>
      <c r="K33" s="55" t="s">
        <v>276</v>
      </c>
    </row>
    <row r="34" spans="1:11" s="6" customFormat="1" ht="18" x14ac:dyDescent="0.25">
      <c r="A34" s="51"/>
      <c r="B34" s="35" t="s">
        <v>75</v>
      </c>
      <c r="C34" s="24">
        <v>14</v>
      </c>
      <c r="D34" s="30" t="s">
        <v>73</v>
      </c>
      <c r="E34" s="25">
        <f>G34 + 1.007276</f>
        <v>907.51647600000001</v>
      </c>
      <c r="F34" s="17" t="s">
        <v>61</v>
      </c>
      <c r="G34" s="21">
        <v>906.50919999999996</v>
      </c>
      <c r="H34" s="21">
        <v>906.50923499999999</v>
      </c>
      <c r="I34" s="27">
        <f t="shared" si="0"/>
        <v>-3.8609645300878084E-2</v>
      </c>
      <c r="J34" s="17" t="s">
        <v>156</v>
      </c>
      <c r="K34" s="54"/>
    </row>
    <row r="35" spans="1:11" ht="18" x14ac:dyDescent="0.25">
      <c r="A35" s="51">
        <v>17</v>
      </c>
      <c r="B35" s="31" t="s">
        <v>255</v>
      </c>
      <c r="C35" s="26">
        <v>16.643000000000001</v>
      </c>
      <c r="D35" s="41" t="s">
        <v>77</v>
      </c>
      <c r="E35" s="16">
        <v>806.49469999999997</v>
      </c>
      <c r="F35" s="18" t="s">
        <v>61</v>
      </c>
      <c r="G35" s="16">
        <f>E35-1.007276</f>
        <v>805.48742399999992</v>
      </c>
      <c r="H35" s="16">
        <v>805.48670799999991</v>
      </c>
      <c r="I35" s="24">
        <f t="shared" si="0"/>
        <v>0.88890355719099368</v>
      </c>
      <c r="J35" s="18" t="s">
        <v>76</v>
      </c>
      <c r="K35" s="55" t="s">
        <v>276</v>
      </c>
    </row>
    <row r="36" spans="1:11" s="6" customFormat="1" ht="18" x14ac:dyDescent="0.25">
      <c r="A36" s="51"/>
      <c r="B36" s="35" t="s">
        <v>79</v>
      </c>
      <c r="C36" s="24">
        <v>13.8</v>
      </c>
      <c r="D36" s="30" t="s">
        <v>78</v>
      </c>
      <c r="E36" s="25">
        <f>G36 + 1.007276</f>
        <v>919.51647600000001</v>
      </c>
      <c r="F36" s="17" t="s">
        <v>61</v>
      </c>
      <c r="G36" s="21">
        <v>918.50919999999996</v>
      </c>
      <c r="H36" s="21">
        <v>918.50923499999999</v>
      </c>
      <c r="I36" s="27">
        <f t="shared" si="0"/>
        <v>-3.8105223868892653E-2</v>
      </c>
      <c r="J36" s="17" t="s">
        <v>157</v>
      </c>
      <c r="K36" s="54"/>
    </row>
    <row r="37" spans="1:11" s="6" customFormat="1" ht="18" x14ac:dyDescent="0.25">
      <c r="A37" s="51">
        <v>18</v>
      </c>
      <c r="B37" s="31" t="s">
        <v>256</v>
      </c>
      <c r="C37" s="29">
        <v>17.013999999999999</v>
      </c>
      <c r="D37" s="32" t="s">
        <v>17</v>
      </c>
      <c r="E37" s="28">
        <v>808.51039000000003</v>
      </c>
      <c r="F37" s="18" t="s">
        <v>61</v>
      </c>
      <c r="G37" s="28">
        <f>E37-1.007276</f>
        <v>807.50311399999998</v>
      </c>
      <c r="H37" s="28">
        <v>807.50235799999996</v>
      </c>
      <c r="I37" s="24">
        <f t="shared" si="0"/>
        <v>0.93622017636753418</v>
      </c>
      <c r="J37" s="18" t="s">
        <v>81</v>
      </c>
      <c r="K37" s="55" t="s">
        <v>276</v>
      </c>
    </row>
    <row r="38" spans="1:11" s="6" customFormat="1" ht="18" x14ac:dyDescent="0.25">
      <c r="A38" s="51"/>
      <c r="B38" s="35" t="s">
        <v>82</v>
      </c>
      <c r="C38" s="24">
        <v>14.3</v>
      </c>
      <c r="D38" s="30" t="s">
        <v>80</v>
      </c>
      <c r="E38" s="25">
        <f>G38 + 1.007276</f>
        <v>921.53207600000007</v>
      </c>
      <c r="F38" s="17" t="s">
        <v>61</v>
      </c>
      <c r="G38" s="21">
        <v>920.52480000000003</v>
      </c>
      <c r="H38" s="21">
        <v>920.52488499999993</v>
      </c>
      <c r="I38" s="27">
        <f t="shared" si="0"/>
        <v>-9.2338622544769627E-2</v>
      </c>
      <c r="J38" s="17" t="s">
        <v>158</v>
      </c>
      <c r="K38" s="54"/>
    </row>
    <row r="39" spans="1:11" ht="18" x14ac:dyDescent="0.35">
      <c r="A39" s="51">
        <v>19</v>
      </c>
      <c r="B39" s="42" t="s">
        <v>257</v>
      </c>
      <c r="C39" s="26">
        <v>16.913</v>
      </c>
      <c r="D39" s="14" t="s">
        <v>19</v>
      </c>
      <c r="E39" s="16">
        <v>820.51076</v>
      </c>
      <c r="F39" s="18" t="s">
        <v>61</v>
      </c>
      <c r="G39" s="16">
        <f>E39-1.007276</f>
        <v>819.50348399999996</v>
      </c>
      <c r="H39" s="16">
        <v>819.50235799999996</v>
      </c>
      <c r="I39" s="24">
        <f t="shared" si="0"/>
        <v>1.3740045882812386</v>
      </c>
      <c r="J39" s="18" t="s">
        <v>83</v>
      </c>
      <c r="K39" s="56" t="s">
        <v>276</v>
      </c>
    </row>
    <row r="40" spans="1:11" ht="18" x14ac:dyDescent="0.25">
      <c r="A40" s="51"/>
      <c r="B40" s="35" t="s">
        <v>85</v>
      </c>
      <c r="C40" s="13">
        <v>14.1</v>
      </c>
      <c r="D40" s="30" t="s">
        <v>84</v>
      </c>
      <c r="E40" s="25">
        <f>G40 + 1.007276</f>
        <v>933.53177600000004</v>
      </c>
      <c r="F40" s="17" t="s">
        <v>61</v>
      </c>
      <c r="G40" s="12">
        <v>932.52449999999999</v>
      </c>
      <c r="H40" s="12">
        <v>932.52488499999993</v>
      </c>
      <c r="I40" s="27">
        <f t="shared" si="0"/>
        <v>-0.41285761498736107</v>
      </c>
      <c r="J40" s="17" t="s">
        <v>159</v>
      </c>
      <c r="K40" s="74"/>
    </row>
    <row r="41" spans="1:11" ht="18" x14ac:dyDescent="0.35">
      <c r="A41" s="51">
        <v>20</v>
      </c>
      <c r="B41" s="31" t="s">
        <v>258</v>
      </c>
      <c r="C41" s="26">
        <v>17.273</v>
      </c>
      <c r="D41" s="44" t="s">
        <v>86</v>
      </c>
      <c r="E41" s="16">
        <v>822.52620000000002</v>
      </c>
      <c r="F41" s="18" t="s">
        <v>61</v>
      </c>
      <c r="G41" s="16">
        <f>E41-1.007276</f>
        <v>821.51892399999997</v>
      </c>
      <c r="H41" s="16">
        <v>821.5180079999999</v>
      </c>
      <c r="I41" s="24">
        <f t="shared" si="0"/>
        <v>1.1150090334656986</v>
      </c>
      <c r="J41" s="18" t="s">
        <v>88</v>
      </c>
      <c r="K41" s="55" t="s">
        <v>276</v>
      </c>
    </row>
    <row r="42" spans="1:11" ht="18" x14ac:dyDescent="0.25">
      <c r="A42" s="51"/>
      <c r="B42" s="35" t="s">
        <v>89</v>
      </c>
      <c r="C42" s="13">
        <v>14.5</v>
      </c>
      <c r="D42" s="30" t="s">
        <v>87</v>
      </c>
      <c r="E42" s="25">
        <f>G42 + 1.007276</f>
        <v>935.54987600000004</v>
      </c>
      <c r="F42" s="17" t="s">
        <v>61</v>
      </c>
      <c r="G42" s="12">
        <v>934.54259999999999</v>
      </c>
      <c r="H42" s="12">
        <v>934.54053499999998</v>
      </c>
      <c r="I42" s="27">
        <f t="shared" si="0"/>
        <v>2.2096419819991766</v>
      </c>
      <c r="J42" s="17" t="s">
        <v>160</v>
      </c>
      <c r="K42" s="54"/>
    </row>
    <row r="43" spans="1:11" s="6" customFormat="1" ht="18" x14ac:dyDescent="0.25">
      <c r="A43" s="51">
        <v>21</v>
      </c>
      <c r="B43" s="31" t="s">
        <v>259</v>
      </c>
      <c r="C43" s="29">
        <v>16.876000000000001</v>
      </c>
      <c r="D43" s="41" t="s">
        <v>91</v>
      </c>
      <c r="E43" s="28">
        <v>832.51099999999997</v>
      </c>
      <c r="F43" s="18" t="s">
        <v>61</v>
      </c>
      <c r="G43" s="28">
        <f>E43-1.007276</f>
        <v>831.50372399999992</v>
      </c>
      <c r="H43" s="28">
        <v>831.50235799999996</v>
      </c>
      <c r="I43" s="24">
        <f t="shared" si="0"/>
        <v>1.6428095324316407</v>
      </c>
      <c r="J43" s="18" t="s">
        <v>90</v>
      </c>
      <c r="K43" s="55" t="s">
        <v>276</v>
      </c>
    </row>
    <row r="44" spans="1:11" ht="18" x14ac:dyDescent="0.25">
      <c r="A44" s="51"/>
      <c r="B44" s="35" t="s">
        <v>93</v>
      </c>
      <c r="C44" s="13">
        <v>14</v>
      </c>
      <c r="D44" s="30" t="s">
        <v>92</v>
      </c>
      <c r="E44" s="25">
        <f>G44 + 1.007276</f>
        <v>945.53247600000009</v>
      </c>
      <c r="F44" s="17" t="s">
        <v>61</v>
      </c>
      <c r="G44" s="12">
        <v>944.52520000000004</v>
      </c>
      <c r="H44" s="12">
        <v>944.52488499999993</v>
      </c>
      <c r="I44" s="27">
        <f t="shared" si="0"/>
        <v>0.33350100682016037</v>
      </c>
      <c r="J44" s="17" t="s">
        <v>161</v>
      </c>
      <c r="K44" s="54"/>
    </row>
    <row r="45" spans="1:11" ht="18" x14ac:dyDescent="0.25">
      <c r="A45" s="51">
        <v>22</v>
      </c>
      <c r="B45" s="31" t="s">
        <v>260</v>
      </c>
      <c r="C45" s="26">
        <v>17.172999999999998</v>
      </c>
      <c r="D45" s="41" t="s">
        <v>96</v>
      </c>
      <c r="E45" s="16">
        <v>834.52601000000004</v>
      </c>
      <c r="F45" s="18" t="s">
        <v>61</v>
      </c>
      <c r="G45" s="16">
        <f>E45-1.007276</f>
        <v>833.51873399999999</v>
      </c>
      <c r="H45" s="16">
        <v>833.5180079999999</v>
      </c>
      <c r="I45" s="24">
        <f t="shared" si="0"/>
        <v>0.87100697661195892</v>
      </c>
      <c r="J45" s="18" t="s">
        <v>94</v>
      </c>
      <c r="K45" s="72">
        <v>1.4999999999999999E-2</v>
      </c>
    </row>
    <row r="46" spans="1:11" ht="18" x14ac:dyDescent="0.25">
      <c r="A46" s="51"/>
      <c r="B46" s="35" t="s">
        <v>95</v>
      </c>
      <c r="C46" s="13">
        <v>14.5</v>
      </c>
      <c r="D46" s="30" t="s">
        <v>97</v>
      </c>
      <c r="E46" s="25">
        <f>G46 + 1.007276</f>
        <v>947.5482760000001</v>
      </c>
      <c r="F46" s="17" t="s">
        <v>61</v>
      </c>
      <c r="G46" s="12">
        <v>946.54100000000005</v>
      </c>
      <c r="H46" s="12">
        <v>946.54053499999998</v>
      </c>
      <c r="I46" s="27">
        <f t="shared" si="0"/>
        <v>0.4912626378716502</v>
      </c>
      <c r="J46" s="17" t="s">
        <v>162</v>
      </c>
      <c r="K46" s="73"/>
    </row>
    <row r="47" spans="1:11" ht="18" x14ac:dyDescent="0.35">
      <c r="A47" s="51">
        <v>23</v>
      </c>
      <c r="B47" s="31" t="s">
        <v>261</v>
      </c>
      <c r="C47" s="26">
        <v>17.492000000000001</v>
      </c>
      <c r="D47" s="14" t="s">
        <v>20</v>
      </c>
      <c r="E47" s="16">
        <v>836.54151999999999</v>
      </c>
      <c r="F47" s="18" t="s">
        <v>61</v>
      </c>
      <c r="G47" s="16">
        <f>E47-1.007276</f>
        <v>835.53424399999994</v>
      </c>
      <c r="H47" s="16">
        <v>835.53365799999995</v>
      </c>
      <c r="I47" s="24">
        <f t="shared" si="0"/>
        <v>0.70134816759042062</v>
      </c>
      <c r="J47" s="18" t="s">
        <v>100</v>
      </c>
      <c r="K47" s="55" t="s">
        <v>276</v>
      </c>
    </row>
    <row r="48" spans="1:11" ht="18" x14ac:dyDescent="0.25">
      <c r="A48" s="51"/>
      <c r="B48" s="35" t="s">
        <v>99</v>
      </c>
      <c r="C48" s="13">
        <v>15</v>
      </c>
      <c r="D48" s="30" t="s">
        <v>98</v>
      </c>
      <c r="E48" s="25">
        <f>G48 + 1.007276</f>
        <v>949.56347600000004</v>
      </c>
      <c r="F48" s="17" t="s">
        <v>61</v>
      </c>
      <c r="G48" s="12">
        <v>948.55619999999999</v>
      </c>
      <c r="H48" s="12">
        <v>948.55618499999991</v>
      </c>
      <c r="I48" s="27">
        <f t="shared" si="0"/>
        <v>1.5813507215511415E-2</v>
      </c>
      <c r="J48" s="17" t="s">
        <v>163</v>
      </c>
      <c r="K48" s="54"/>
    </row>
    <row r="49" spans="1:11" s="6" customFormat="1" ht="18" x14ac:dyDescent="0.35">
      <c r="A49" s="51">
        <v>24</v>
      </c>
      <c r="B49" s="31" t="s">
        <v>262</v>
      </c>
      <c r="C49" s="29">
        <v>17.417000000000002</v>
      </c>
      <c r="D49" s="44" t="s">
        <v>103</v>
      </c>
      <c r="E49" s="28">
        <v>848.54187999999999</v>
      </c>
      <c r="F49" s="18" t="s">
        <v>61</v>
      </c>
      <c r="G49" s="28">
        <f>E49-1.007276</f>
        <v>847.53460399999994</v>
      </c>
      <c r="H49" s="28">
        <v>847.53365799999995</v>
      </c>
      <c r="I49" s="24">
        <f t="shared" si="0"/>
        <v>1.1161798603153568</v>
      </c>
      <c r="J49" s="18" t="s">
        <v>101</v>
      </c>
      <c r="K49" s="55" t="s">
        <v>276</v>
      </c>
    </row>
    <row r="50" spans="1:11" s="6" customFormat="1" ht="18" x14ac:dyDescent="0.25">
      <c r="A50" s="51"/>
      <c r="B50" s="35" t="s">
        <v>102</v>
      </c>
      <c r="C50" s="24">
        <v>14.9</v>
      </c>
      <c r="D50" s="30" t="s">
        <v>104</v>
      </c>
      <c r="E50" s="25">
        <f>G50 + 1.007276</f>
        <v>961.56377600000008</v>
      </c>
      <c r="F50" s="17" t="s">
        <v>61</v>
      </c>
      <c r="G50" s="21">
        <v>960.55650000000003</v>
      </c>
      <c r="H50" s="21">
        <v>960.55618499999991</v>
      </c>
      <c r="I50" s="27">
        <f t="shared" si="0"/>
        <v>0.32793500789773811</v>
      </c>
      <c r="J50" s="17" t="s">
        <v>164</v>
      </c>
      <c r="K50" s="54"/>
    </row>
    <row r="51" spans="1:11" ht="18" x14ac:dyDescent="0.35">
      <c r="A51" s="51">
        <v>25</v>
      </c>
      <c r="B51" s="31" t="s">
        <v>263</v>
      </c>
      <c r="C51" s="26">
        <v>17.738</v>
      </c>
      <c r="D51" s="14" t="s">
        <v>21</v>
      </c>
      <c r="E51" s="16">
        <v>850.55714</v>
      </c>
      <c r="F51" s="18" t="s">
        <v>61</v>
      </c>
      <c r="G51" s="16">
        <f>E51-1.007276</f>
        <v>849.54986399999996</v>
      </c>
      <c r="H51" s="16">
        <v>849.54930799999988</v>
      </c>
      <c r="I51" s="24">
        <f t="shared" si="0"/>
        <v>0.65446466124855451</v>
      </c>
      <c r="J51" s="18" t="s">
        <v>106</v>
      </c>
      <c r="K51" s="55" t="s">
        <v>276</v>
      </c>
    </row>
    <row r="52" spans="1:11" ht="18" x14ac:dyDescent="0.25">
      <c r="A52" s="51"/>
      <c r="B52" s="35" t="s">
        <v>107</v>
      </c>
      <c r="C52" s="13">
        <v>15.2</v>
      </c>
      <c r="D52" s="30" t="s">
        <v>105</v>
      </c>
      <c r="E52" s="25">
        <f>G52 + 1.007276</f>
        <v>963.57977600000004</v>
      </c>
      <c r="F52" s="17" t="s">
        <v>61</v>
      </c>
      <c r="G52" s="12">
        <v>962.57249999999999</v>
      </c>
      <c r="H52" s="12">
        <v>962.57183499999996</v>
      </c>
      <c r="I52" s="27">
        <f t="shared" si="0"/>
        <v>0.69085752963708835</v>
      </c>
      <c r="J52" s="17" t="s">
        <v>165</v>
      </c>
      <c r="K52" s="54"/>
    </row>
    <row r="53" spans="1:11" ht="18" x14ac:dyDescent="0.35">
      <c r="A53" s="51">
        <v>26</v>
      </c>
      <c r="B53" s="31" t="s">
        <v>264</v>
      </c>
      <c r="C53" s="26">
        <v>17.654</v>
      </c>
      <c r="D53" s="14" t="s">
        <v>22</v>
      </c>
      <c r="E53" s="16">
        <v>862.55719999999997</v>
      </c>
      <c r="F53" s="18" t="s">
        <v>61</v>
      </c>
      <c r="G53" s="16">
        <f>E53-1.007276</f>
        <v>861.54992399999992</v>
      </c>
      <c r="H53" s="16">
        <v>861.54930799999988</v>
      </c>
      <c r="I53" s="24">
        <f t="shared" si="0"/>
        <v>0.71499099856089177</v>
      </c>
      <c r="J53" s="18" t="s">
        <v>109</v>
      </c>
      <c r="K53" s="52">
        <v>2.8000000000000001E-2</v>
      </c>
    </row>
    <row r="54" spans="1:11" s="6" customFormat="1" ht="18" x14ac:dyDescent="0.25">
      <c r="A54" s="51"/>
      <c r="B54" s="35" t="s">
        <v>110</v>
      </c>
      <c r="C54" s="24">
        <v>15.3</v>
      </c>
      <c r="D54" s="30" t="s">
        <v>108</v>
      </c>
      <c r="E54" s="25">
        <f>G54 + 1.007276</f>
        <v>975.57957600000009</v>
      </c>
      <c r="F54" s="17" t="s">
        <v>61</v>
      </c>
      <c r="G54" s="21">
        <v>974.57230000000004</v>
      </c>
      <c r="H54" s="21">
        <v>974.57183499999996</v>
      </c>
      <c r="I54" s="27">
        <f t="shared" si="0"/>
        <v>0.47713260672728458</v>
      </c>
      <c r="J54" s="17" t="s">
        <v>166</v>
      </c>
      <c r="K54" s="54"/>
    </row>
    <row r="55" spans="1:11" s="6" customFormat="1" ht="18" x14ac:dyDescent="0.35">
      <c r="A55" s="51">
        <v>27</v>
      </c>
      <c r="B55" s="31" t="s">
        <v>265</v>
      </c>
      <c r="C55" s="29">
        <v>17.899999999999999</v>
      </c>
      <c r="D55" s="44" t="s">
        <v>111</v>
      </c>
      <c r="E55" s="28">
        <v>864.57309999999995</v>
      </c>
      <c r="F55" s="18" t="s">
        <v>61</v>
      </c>
      <c r="G55" s="28">
        <v>863.56579999999997</v>
      </c>
      <c r="H55" s="28">
        <v>863.56495799999993</v>
      </c>
      <c r="I55" s="24">
        <f t="shared" si="0"/>
        <v>0.97502798397964208</v>
      </c>
      <c r="J55" s="18" t="s">
        <v>113</v>
      </c>
      <c r="K55" s="52">
        <v>2.5000000000000001E-2</v>
      </c>
    </row>
    <row r="56" spans="1:11" s="6" customFormat="1" ht="18" x14ac:dyDescent="0.25">
      <c r="A56" s="51"/>
      <c r="B56" s="35" t="s">
        <v>114</v>
      </c>
      <c r="C56" s="24">
        <v>15.8</v>
      </c>
      <c r="D56" s="30" t="s">
        <v>112</v>
      </c>
      <c r="E56" s="25">
        <f>G56 + 1.007276</f>
        <v>977.59497600000009</v>
      </c>
      <c r="F56" s="17" t="s">
        <v>61</v>
      </c>
      <c r="G56" s="21">
        <v>976.58770000000004</v>
      </c>
      <c r="H56" s="21">
        <v>976.5874849999999</v>
      </c>
      <c r="I56" s="27">
        <f t="shared" si="0"/>
        <v>0.22015436757240262</v>
      </c>
      <c r="J56" s="17" t="s">
        <v>167</v>
      </c>
      <c r="K56" s="54"/>
    </row>
    <row r="57" spans="1:11" s="6" customFormat="1" ht="18" x14ac:dyDescent="0.35">
      <c r="A57" s="51">
        <v>28</v>
      </c>
      <c r="B57" s="31" t="s">
        <v>266</v>
      </c>
      <c r="C57" s="26">
        <v>16.783999999999999</v>
      </c>
      <c r="D57" s="44" t="s">
        <v>23</v>
      </c>
      <c r="E57" s="16">
        <v>731.47461999999996</v>
      </c>
      <c r="F57" s="18" t="s">
        <v>61</v>
      </c>
      <c r="G57" s="16">
        <f>E57-1.007276</f>
        <v>730.46734399999991</v>
      </c>
      <c r="H57" s="16">
        <v>730.46591199999989</v>
      </c>
      <c r="I57" s="24">
        <f t="shared" si="0"/>
        <v>1.960392643240177</v>
      </c>
      <c r="J57" s="20" t="s">
        <v>116</v>
      </c>
      <c r="K57" s="55" t="s">
        <v>276</v>
      </c>
    </row>
    <row r="58" spans="1:11" s="6" customFormat="1" ht="18" x14ac:dyDescent="0.35">
      <c r="A58" s="51"/>
      <c r="B58" s="35" t="s">
        <v>117</v>
      </c>
      <c r="C58" s="24">
        <v>14.1</v>
      </c>
      <c r="D58" s="43" t="s">
        <v>129</v>
      </c>
      <c r="E58" s="25">
        <f>G58 + 1.007276</f>
        <v>844.49617599999999</v>
      </c>
      <c r="F58" s="17" t="s">
        <v>61</v>
      </c>
      <c r="G58" s="21">
        <v>843.48889999999994</v>
      </c>
      <c r="H58" s="21">
        <v>843.48843899999997</v>
      </c>
      <c r="I58" s="27">
        <f t="shared" si="0"/>
        <v>0.54653979670366915</v>
      </c>
      <c r="J58" s="17" t="s">
        <v>168</v>
      </c>
      <c r="K58" s="54"/>
    </row>
    <row r="59" spans="1:11" ht="18" x14ac:dyDescent="0.35">
      <c r="A59" s="51">
        <v>29</v>
      </c>
      <c r="B59" s="31" t="s">
        <v>267</v>
      </c>
      <c r="C59" s="26">
        <v>17.177</v>
      </c>
      <c r="D59" s="44" t="s">
        <v>115</v>
      </c>
      <c r="E59" s="16">
        <v>733.49120000000005</v>
      </c>
      <c r="F59" s="18" t="s">
        <v>61</v>
      </c>
      <c r="G59" s="16">
        <f>E59-1.007276</f>
        <v>732.483924</v>
      </c>
      <c r="H59" s="16">
        <v>732.48156199999994</v>
      </c>
      <c r="I59" s="24">
        <f t="shared" si="0"/>
        <v>3.2246545477713009</v>
      </c>
      <c r="J59" s="20" t="s">
        <v>118</v>
      </c>
      <c r="K59" s="55" t="s">
        <v>276</v>
      </c>
    </row>
    <row r="60" spans="1:11" ht="18" x14ac:dyDescent="0.35">
      <c r="A60" s="51"/>
      <c r="B60" s="35" t="s">
        <v>119</v>
      </c>
      <c r="C60" s="13">
        <v>14.5</v>
      </c>
      <c r="D60" s="43" t="s">
        <v>130</v>
      </c>
      <c r="E60" s="25">
        <f>G60 + 1.007276</f>
        <v>846.51147600000002</v>
      </c>
      <c r="F60" s="17" t="s">
        <v>61</v>
      </c>
      <c r="G60" s="12">
        <v>845.50419999999997</v>
      </c>
      <c r="H60" s="12">
        <v>845.50408899999991</v>
      </c>
      <c r="I60" s="27">
        <f t="shared" si="0"/>
        <v>0.13128262950460132</v>
      </c>
      <c r="J60" s="17" t="s">
        <v>169</v>
      </c>
      <c r="K60" s="54"/>
    </row>
    <row r="61" spans="1:11" ht="18" x14ac:dyDescent="0.35">
      <c r="A61" s="51">
        <v>30</v>
      </c>
      <c r="B61" s="31" t="s">
        <v>268</v>
      </c>
      <c r="C61" s="26">
        <v>17.321000000000002</v>
      </c>
      <c r="D61" s="14" t="s">
        <v>24</v>
      </c>
      <c r="E61" s="16">
        <v>759.50513999999998</v>
      </c>
      <c r="F61" s="18" t="s">
        <v>61</v>
      </c>
      <c r="G61" s="16">
        <f>E61-1.007276</f>
        <v>758.49786399999994</v>
      </c>
      <c r="H61" s="16">
        <v>758.49721199999999</v>
      </c>
      <c r="I61" s="24">
        <f t="shared" si="0"/>
        <v>0.85959445813424296</v>
      </c>
      <c r="J61" s="20" t="s">
        <v>122</v>
      </c>
      <c r="K61" s="55" t="s">
        <v>276</v>
      </c>
    </row>
    <row r="62" spans="1:11" ht="18" x14ac:dyDescent="0.35">
      <c r="A62" s="51"/>
      <c r="B62" s="35" t="s">
        <v>121</v>
      </c>
      <c r="C62" s="13">
        <v>14.7</v>
      </c>
      <c r="D62" s="43" t="s">
        <v>131</v>
      </c>
      <c r="E62" s="25">
        <f>G62 + 1.007276</f>
        <v>872.52687600000002</v>
      </c>
      <c r="F62" s="17" t="s">
        <v>61</v>
      </c>
      <c r="G62" s="12">
        <v>871.51959999999997</v>
      </c>
      <c r="H62" s="12">
        <v>871.51973899999996</v>
      </c>
      <c r="I62" s="27">
        <f t="shared" si="0"/>
        <v>-0.15949151094341338</v>
      </c>
      <c r="J62" s="17" t="s">
        <v>170</v>
      </c>
      <c r="K62" s="54"/>
    </row>
    <row r="63" spans="1:11" ht="18" x14ac:dyDescent="0.35">
      <c r="A63" s="51">
        <v>31</v>
      </c>
      <c r="B63" s="31" t="s">
        <v>269</v>
      </c>
      <c r="C63" s="26">
        <v>17.600000000000001</v>
      </c>
      <c r="D63" s="14" t="s">
        <v>120</v>
      </c>
      <c r="E63" s="16">
        <v>761.52009999999996</v>
      </c>
      <c r="F63" s="18" t="s">
        <v>61</v>
      </c>
      <c r="G63" s="14">
        <v>760.51279999999997</v>
      </c>
      <c r="H63" s="14">
        <v>760.51286199999993</v>
      </c>
      <c r="I63" s="24">
        <f t="shared" si="0"/>
        <v>-8.15239334599865E-2</v>
      </c>
      <c r="J63" s="20" t="s">
        <v>124</v>
      </c>
      <c r="K63" s="55" t="s">
        <v>276</v>
      </c>
    </row>
    <row r="64" spans="1:11" ht="18" x14ac:dyDescent="0.35">
      <c r="A64" s="51"/>
      <c r="B64" s="35" t="s">
        <v>123</v>
      </c>
      <c r="C64" s="13">
        <v>15.2</v>
      </c>
      <c r="D64" s="43" t="s">
        <v>132</v>
      </c>
      <c r="E64" s="25">
        <f>G64 + 1.007276</f>
        <v>874.54217600000004</v>
      </c>
      <c r="F64" s="17" t="s">
        <v>61</v>
      </c>
      <c r="G64" s="15">
        <v>873.53489999999999</v>
      </c>
      <c r="H64" s="15">
        <v>873.5353889999999</v>
      </c>
      <c r="I64" s="27">
        <f t="shared" si="0"/>
        <v>-0.5597941492239441</v>
      </c>
      <c r="J64" s="17" t="s">
        <v>171</v>
      </c>
      <c r="K64" s="54"/>
    </row>
    <row r="65" spans="1:11" ht="18" x14ac:dyDescent="0.35">
      <c r="A65" s="51">
        <v>32</v>
      </c>
      <c r="B65" s="31" t="s">
        <v>270</v>
      </c>
      <c r="C65" s="26">
        <v>17.867999999999999</v>
      </c>
      <c r="D65" s="14" t="s">
        <v>25</v>
      </c>
      <c r="E65" s="16">
        <v>787.53742999999997</v>
      </c>
      <c r="F65" s="18" t="s">
        <v>61</v>
      </c>
      <c r="G65" s="16">
        <f>E65-1.007276</f>
        <v>786.53015399999992</v>
      </c>
      <c r="H65" s="16">
        <v>786.52851199999998</v>
      </c>
      <c r="I65" s="24">
        <f t="shared" si="0"/>
        <v>2.0876547701643582</v>
      </c>
      <c r="J65" s="20" t="s">
        <v>125</v>
      </c>
      <c r="K65" s="55" t="s">
        <v>276</v>
      </c>
    </row>
    <row r="66" spans="1:11" ht="18" x14ac:dyDescent="0.35">
      <c r="A66" s="51"/>
      <c r="B66" s="35" t="s">
        <v>126</v>
      </c>
      <c r="C66" s="13">
        <v>15.4</v>
      </c>
      <c r="D66" s="43" t="s">
        <v>133</v>
      </c>
      <c r="E66" s="25">
        <f>G66 + 1.007276</f>
        <v>900.55857600000002</v>
      </c>
      <c r="F66" s="17" t="s">
        <v>61</v>
      </c>
      <c r="G66" s="12">
        <v>899.55129999999997</v>
      </c>
      <c r="H66" s="12">
        <v>899.55103899999995</v>
      </c>
      <c r="I66" s="27">
        <f t="shared" si="0"/>
        <v>0.29014473743847169</v>
      </c>
      <c r="J66" s="17" t="s">
        <v>172</v>
      </c>
      <c r="K66" s="54"/>
    </row>
    <row r="67" spans="1:11" ht="18" x14ac:dyDescent="0.35">
      <c r="A67" s="51">
        <v>33</v>
      </c>
      <c r="B67" s="31" t="s">
        <v>191</v>
      </c>
      <c r="C67" s="26">
        <v>17.321000000000002</v>
      </c>
      <c r="D67" s="44" t="s">
        <v>134</v>
      </c>
      <c r="E67" s="16">
        <v>746.51237600000002</v>
      </c>
      <c r="F67" s="18" t="s">
        <v>61</v>
      </c>
      <c r="G67" s="16">
        <f>E67-1.007276</f>
        <v>745.50509999999997</v>
      </c>
      <c r="H67" s="16">
        <v>745.50196299999993</v>
      </c>
      <c r="I67" s="24">
        <f t="shared" si="0"/>
        <v>4.207903071662221</v>
      </c>
      <c r="J67" s="20" t="s">
        <v>137</v>
      </c>
      <c r="K67" s="55" t="s">
        <v>276</v>
      </c>
    </row>
    <row r="68" spans="1:11" ht="18" x14ac:dyDescent="0.35">
      <c r="A68" s="51"/>
      <c r="B68" s="33" t="s">
        <v>138</v>
      </c>
      <c r="C68" s="11">
        <v>14.7</v>
      </c>
      <c r="D68" s="45" t="s">
        <v>135</v>
      </c>
      <c r="E68" s="25">
        <f>G68 + 1.007276</f>
        <v>859.533276</v>
      </c>
      <c r="F68" s="19" t="s">
        <v>61</v>
      </c>
      <c r="G68" s="10">
        <v>858.52599999999995</v>
      </c>
      <c r="H68" s="10">
        <v>858.52449000000001</v>
      </c>
      <c r="I68" s="27">
        <f t="shared" ref="I68:I109" si="1">((G68-H68)/H68)*1000000</f>
        <v>1.7588315971502246</v>
      </c>
      <c r="J68" s="19" t="s">
        <v>173</v>
      </c>
      <c r="K68" s="54"/>
    </row>
    <row r="69" spans="1:11" ht="18" x14ac:dyDescent="0.35">
      <c r="A69" s="51">
        <v>34</v>
      </c>
      <c r="B69" s="31" t="s">
        <v>190</v>
      </c>
      <c r="C69" s="26">
        <v>17.5</v>
      </c>
      <c r="D69" s="44" t="s">
        <v>127</v>
      </c>
      <c r="E69" s="16">
        <v>748.52517599999999</v>
      </c>
      <c r="F69" s="18" t="s">
        <v>61</v>
      </c>
      <c r="G69" s="16">
        <f>E69-1.007276</f>
        <v>747.51789999999994</v>
      </c>
      <c r="H69" s="16">
        <v>747.51761299999998</v>
      </c>
      <c r="I69" s="24">
        <f t="shared" si="1"/>
        <v>0.38393744169545835</v>
      </c>
      <c r="J69" s="20" t="s">
        <v>136</v>
      </c>
      <c r="K69" s="55" t="s">
        <v>276</v>
      </c>
    </row>
    <row r="70" spans="1:11" ht="18" x14ac:dyDescent="0.35">
      <c r="A70" s="51"/>
      <c r="B70" s="33" t="s">
        <v>139</v>
      </c>
      <c r="C70" s="11">
        <v>15.1</v>
      </c>
      <c r="D70" s="45" t="s">
        <v>128</v>
      </c>
      <c r="E70" s="25">
        <f>G70 + 1.007276</f>
        <v>861.54577600000005</v>
      </c>
      <c r="F70" s="19" t="s">
        <v>61</v>
      </c>
      <c r="G70" s="9">
        <v>860.5385</v>
      </c>
      <c r="H70" s="9">
        <v>860.54013999999995</v>
      </c>
      <c r="I70" s="27">
        <f t="shared" si="1"/>
        <v>-1.9057797814662363</v>
      </c>
      <c r="J70" s="19" t="s">
        <v>174</v>
      </c>
      <c r="K70" s="54"/>
    </row>
    <row r="71" spans="1:11" s="6" customFormat="1" ht="18" x14ac:dyDescent="0.25">
      <c r="A71" s="51">
        <v>35</v>
      </c>
      <c r="B71" s="67" t="s">
        <v>177</v>
      </c>
      <c r="C71" s="58">
        <v>17.100000000000001</v>
      </c>
      <c r="D71" s="63" t="s">
        <v>14</v>
      </c>
      <c r="E71" s="62">
        <v>703.51601000000005</v>
      </c>
      <c r="F71" s="18" t="s">
        <v>140</v>
      </c>
      <c r="G71" s="28">
        <v>688.49253500000009</v>
      </c>
      <c r="H71" s="28">
        <v>688.49173200000007</v>
      </c>
      <c r="I71" s="24">
        <f t="shared" si="1"/>
        <v>1.1663175644627537</v>
      </c>
      <c r="J71" s="60" t="s">
        <v>175</v>
      </c>
      <c r="K71" s="55" t="s">
        <v>276</v>
      </c>
    </row>
    <row r="72" spans="1:11" s="6" customFormat="1" ht="18" x14ac:dyDescent="0.25">
      <c r="A72" s="51"/>
      <c r="B72" s="68"/>
      <c r="C72" s="59"/>
      <c r="D72" s="64"/>
      <c r="E72" s="61"/>
      <c r="F72" s="17" t="s">
        <v>141</v>
      </c>
      <c r="G72" s="21">
        <v>762.529314</v>
      </c>
      <c r="H72" s="21">
        <v>762.52851199999998</v>
      </c>
      <c r="I72" s="24">
        <f t="shared" si="1"/>
        <v>1.0517639503314831</v>
      </c>
      <c r="J72" s="61"/>
      <c r="K72" s="53"/>
    </row>
    <row r="73" spans="1:11" s="6" customFormat="1" ht="18" x14ac:dyDescent="0.35">
      <c r="A73" s="51"/>
      <c r="B73" s="33" t="s">
        <v>176</v>
      </c>
      <c r="C73" s="27">
        <v>13.8</v>
      </c>
      <c r="D73" s="45" t="s">
        <v>52</v>
      </c>
      <c r="E73" s="25">
        <f>G73 + 1.007276</f>
        <v>816.53637600000002</v>
      </c>
      <c r="F73" s="19" t="s">
        <v>61</v>
      </c>
      <c r="G73" s="23">
        <v>815.52909999999997</v>
      </c>
      <c r="H73" s="23">
        <v>815.52990899999998</v>
      </c>
      <c r="I73" s="27">
        <f t="shared" si="1"/>
        <v>-0.99199304780351649</v>
      </c>
      <c r="J73" s="19" t="s">
        <v>179</v>
      </c>
      <c r="K73" s="47"/>
    </row>
    <row r="74" spans="1:11" ht="18" x14ac:dyDescent="0.25">
      <c r="A74" s="51">
        <v>36</v>
      </c>
      <c r="B74" s="65" t="s">
        <v>181</v>
      </c>
      <c r="C74" s="58">
        <v>17.399999999999999</v>
      </c>
      <c r="D74" s="63" t="s">
        <v>10</v>
      </c>
      <c r="E74" s="62">
        <v>717.53128000000004</v>
      </c>
      <c r="F74" s="18" t="s">
        <v>140</v>
      </c>
      <c r="G74" s="16">
        <v>702.50780500000008</v>
      </c>
      <c r="H74" s="16">
        <v>702.50738200000001</v>
      </c>
      <c r="I74" s="24">
        <f t="shared" si="1"/>
        <v>0.60212890413284803</v>
      </c>
      <c r="J74" s="60" t="s">
        <v>178</v>
      </c>
      <c r="K74" s="56" t="s">
        <v>276</v>
      </c>
    </row>
    <row r="75" spans="1:11" s="6" customFormat="1" ht="18" x14ac:dyDescent="0.25">
      <c r="A75" s="51"/>
      <c r="B75" s="66"/>
      <c r="C75" s="59"/>
      <c r="D75" s="64"/>
      <c r="E75" s="61"/>
      <c r="F75" s="17" t="s">
        <v>141</v>
      </c>
      <c r="G75" s="21">
        <v>776.54458399999999</v>
      </c>
      <c r="H75" s="21">
        <v>776.54416199999991</v>
      </c>
      <c r="I75" s="24">
        <f t="shared" si="1"/>
        <v>0.5434333560432083</v>
      </c>
      <c r="J75" s="61"/>
      <c r="K75" s="57"/>
    </row>
    <row r="76" spans="1:11" s="6" customFormat="1" ht="18" x14ac:dyDescent="0.35">
      <c r="A76" s="51"/>
      <c r="B76" s="33" t="s">
        <v>180</v>
      </c>
      <c r="C76" s="27">
        <v>14.6</v>
      </c>
      <c r="D76" s="45" t="s">
        <v>45</v>
      </c>
      <c r="E76" s="25">
        <f>G76 + 1.007276</f>
        <v>830.55247600000007</v>
      </c>
      <c r="F76" s="19" t="s">
        <v>61</v>
      </c>
      <c r="G76" s="23">
        <v>829.54520000000002</v>
      </c>
      <c r="H76" s="23">
        <v>829.54555899999991</v>
      </c>
      <c r="I76" s="27">
        <f t="shared" si="1"/>
        <v>-0.43276706866128861</v>
      </c>
      <c r="J76" s="19" t="s">
        <v>185</v>
      </c>
      <c r="K76" s="47"/>
    </row>
    <row r="77" spans="1:11" ht="18" x14ac:dyDescent="0.25">
      <c r="A77" s="51">
        <v>37</v>
      </c>
      <c r="B77" s="67" t="s">
        <v>194</v>
      </c>
      <c r="C77" s="58">
        <v>17.3</v>
      </c>
      <c r="D77" s="63" t="s">
        <v>27</v>
      </c>
      <c r="E77" s="62">
        <v>729.53106000000002</v>
      </c>
      <c r="F77" s="18" t="s">
        <v>140</v>
      </c>
      <c r="G77" s="16">
        <v>714.50758500000006</v>
      </c>
      <c r="H77" s="16">
        <v>714.50738200000001</v>
      </c>
      <c r="I77" s="24">
        <f t="shared" si="1"/>
        <v>0.28411183029024106</v>
      </c>
      <c r="J77" s="60" t="s">
        <v>184</v>
      </c>
      <c r="K77" s="56" t="s">
        <v>276</v>
      </c>
    </row>
    <row r="78" spans="1:11" s="6" customFormat="1" ht="18" x14ac:dyDescent="0.25">
      <c r="A78" s="51"/>
      <c r="B78" s="68"/>
      <c r="C78" s="59"/>
      <c r="D78" s="64"/>
      <c r="E78" s="61"/>
      <c r="F78" s="17" t="s">
        <v>141</v>
      </c>
      <c r="G78" s="21">
        <v>788.54436399999997</v>
      </c>
      <c r="H78" s="21">
        <v>788.54416199999991</v>
      </c>
      <c r="I78" s="24">
        <f t="shared" si="1"/>
        <v>0.2561682779390525</v>
      </c>
      <c r="J78" s="61"/>
      <c r="K78" s="57"/>
    </row>
    <row r="79" spans="1:11" s="6" customFormat="1" ht="18" x14ac:dyDescent="0.35">
      <c r="A79" s="51"/>
      <c r="B79" s="33" t="s">
        <v>182</v>
      </c>
      <c r="C79" s="27">
        <v>14.6</v>
      </c>
      <c r="D79" s="45" t="s">
        <v>183</v>
      </c>
      <c r="E79" s="25">
        <f>G79 + 1.007276</f>
        <v>842.55237600000009</v>
      </c>
      <c r="F79" s="19" t="s">
        <v>61</v>
      </c>
      <c r="G79" s="23">
        <v>841.54510000000005</v>
      </c>
      <c r="H79" s="23">
        <v>841.54555899999991</v>
      </c>
      <c r="I79" s="27">
        <f t="shared" si="1"/>
        <v>-0.54542501585979852</v>
      </c>
      <c r="J79" s="19" t="s">
        <v>186</v>
      </c>
      <c r="K79" s="47"/>
    </row>
    <row r="80" spans="1:11" ht="18" x14ac:dyDescent="0.25">
      <c r="A80" s="51">
        <v>38</v>
      </c>
      <c r="B80" s="65" t="s">
        <v>193</v>
      </c>
      <c r="C80" s="58">
        <v>17.84</v>
      </c>
      <c r="D80" s="63" t="s">
        <v>30</v>
      </c>
      <c r="E80" s="62">
        <v>731.54696999999999</v>
      </c>
      <c r="F80" s="18" t="s">
        <v>140</v>
      </c>
      <c r="G80" s="16">
        <v>716.52349500000003</v>
      </c>
      <c r="H80" s="16">
        <v>716.52303200000006</v>
      </c>
      <c r="I80" s="24">
        <f t="shared" si="1"/>
        <v>0.64617601848129524</v>
      </c>
      <c r="J80" s="60" t="s">
        <v>188</v>
      </c>
      <c r="K80" s="55" t="s">
        <v>276</v>
      </c>
    </row>
    <row r="81" spans="1:11" s="6" customFormat="1" ht="18" x14ac:dyDescent="0.25">
      <c r="A81" s="51"/>
      <c r="B81" s="66"/>
      <c r="C81" s="59"/>
      <c r="D81" s="64"/>
      <c r="E81" s="61"/>
      <c r="F81" s="17" t="s">
        <v>141</v>
      </c>
      <c r="G81" s="12">
        <v>790.56027399999994</v>
      </c>
      <c r="H81" s="12">
        <v>790.55981199999997</v>
      </c>
      <c r="I81" s="24">
        <f t="shared" si="1"/>
        <v>0.5843960102166571</v>
      </c>
      <c r="J81" s="61"/>
      <c r="K81" s="53"/>
    </row>
    <row r="82" spans="1:11" s="6" customFormat="1" ht="18" x14ac:dyDescent="0.35">
      <c r="A82" s="51"/>
      <c r="B82" s="33" t="s">
        <v>189</v>
      </c>
      <c r="C82" s="27">
        <v>15.1</v>
      </c>
      <c r="D82" s="45" t="s">
        <v>187</v>
      </c>
      <c r="E82" s="25">
        <f>G82 + 1.007276</f>
        <v>844.56827600000008</v>
      </c>
      <c r="F82" s="19" t="s">
        <v>61</v>
      </c>
      <c r="G82" s="25">
        <v>843.56100000000004</v>
      </c>
      <c r="H82" s="25">
        <v>843.56120899999996</v>
      </c>
      <c r="I82" s="27">
        <f t="shared" si="1"/>
        <v>-0.24775914029384097</v>
      </c>
      <c r="J82" s="19" t="s">
        <v>192</v>
      </c>
      <c r="K82" s="47"/>
    </row>
    <row r="83" spans="1:11" ht="18" x14ac:dyDescent="0.25">
      <c r="A83" s="51">
        <v>39</v>
      </c>
      <c r="B83" s="65" t="s">
        <v>198</v>
      </c>
      <c r="C83" s="58">
        <v>17.5</v>
      </c>
      <c r="D83" s="63" t="s">
        <v>32</v>
      </c>
      <c r="E83" s="62">
        <v>743.54692999999997</v>
      </c>
      <c r="F83" s="18" t="s">
        <v>140</v>
      </c>
      <c r="G83" s="16">
        <v>728.52345500000001</v>
      </c>
      <c r="H83" s="16">
        <v>728.52303200000006</v>
      </c>
      <c r="I83" s="24">
        <f t="shared" si="1"/>
        <v>0.58062680433582947</v>
      </c>
      <c r="J83" s="60" t="s">
        <v>195</v>
      </c>
      <c r="K83" s="55" t="s">
        <v>276</v>
      </c>
    </row>
    <row r="84" spans="1:11" s="6" customFormat="1" ht="18" x14ac:dyDescent="0.25">
      <c r="A84" s="51"/>
      <c r="B84" s="66"/>
      <c r="C84" s="59"/>
      <c r="D84" s="64"/>
      <c r="E84" s="61"/>
      <c r="F84" s="17" t="s">
        <v>141</v>
      </c>
      <c r="G84" s="21">
        <v>802.56023399999992</v>
      </c>
      <c r="H84" s="21">
        <v>802.55981199999997</v>
      </c>
      <c r="I84" s="24">
        <f t="shared" si="1"/>
        <v>0.52581750749031275</v>
      </c>
      <c r="J84" s="61"/>
      <c r="K84" s="53"/>
    </row>
    <row r="85" spans="1:11" s="6" customFormat="1" ht="18" x14ac:dyDescent="0.35">
      <c r="A85" s="51"/>
      <c r="B85" s="33" t="s">
        <v>197</v>
      </c>
      <c r="C85" s="27">
        <v>15</v>
      </c>
      <c r="D85" s="45" t="s">
        <v>67</v>
      </c>
      <c r="E85" s="25">
        <f>G85 + 1.007276</f>
        <v>856.56717600000002</v>
      </c>
      <c r="F85" s="19" t="s">
        <v>61</v>
      </c>
      <c r="G85" s="25">
        <v>855.55989999999997</v>
      </c>
      <c r="H85" s="25">
        <v>855.56120899999996</v>
      </c>
      <c r="I85" s="27">
        <f t="shared" si="1"/>
        <v>-1.5299898899366895</v>
      </c>
      <c r="J85" s="19" t="s">
        <v>196</v>
      </c>
      <c r="K85" s="47"/>
    </row>
    <row r="86" spans="1:11" s="6" customFormat="1" ht="18" customHeight="1" x14ac:dyDescent="0.25">
      <c r="A86" s="51">
        <v>40</v>
      </c>
      <c r="B86" s="65" t="s">
        <v>201</v>
      </c>
      <c r="C86" s="58">
        <v>18.09</v>
      </c>
      <c r="D86" s="63" t="s">
        <v>34</v>
      </c>
      <c r="E86" s="62">
        <v>745.56332999999995</v>
      </c>
      <c r="F86" s="18" t="s">
        <v>140</v>
      </c>
      <c r="G86" s="16">
        <v>730.53985499999999</v>
      </c>
      <c r="H86" s="16">
        <v>730.53868199999999</v>
      </c>
      <c r="I86" s="24">
        <f t="shared" si="1"/>
        <v>1.6056644622609011</v>
      </c>
      <c r="J86" s="60" t="s">
        <v>199</v>
      </c>
      <c r="K86" s="55" t="s">
        <v>276</v>
      </c>
    </row>
    <row r="87" spans="1:11" s="6" customFormat="1" ht="18" x14ac:dyDescent="0.25">
      <c r="A87" s="51"/>
      <c r="B87" s="66"/>
      <c r="C87" s="59"/>
      <c r="D87" s="64"/>
      <c r="E87" s="61"/>
      <c r="F87" s="17" t="s">
        <v>141</v>
      </c>
      <c r="G87" s="12">
        <v>804.5766339999999</v>
      </c>
      <c r="H87" s="12">
        <v>804.5754619999999</v>
      </c>
      <c r="I87" s="24">
        <f t="shared" si="1"/>
        <v>1.4566688338760727</v>
      </c>
      <c r="J87" s="61"/>
      <c r="K87" s="53"/>
    </row>
    <row r="88" spans="1:11" s="6" customFormat="1" ht="18" x14ac:dyDescent="0.35">
      <c r="A88" s="51"/>
      <c r="B88" s="33" t="s">
        <v>200</v>
      </c>
      <c r="C88" s="27">
        <v>15.4</v>
      </c>
      <c r="D88" s="45" t="s">
        <v>65</v>
      </c>
      <c r="E88" s="25">
        <f>G88 + 1.007276</f>
        <v>858.58437600000002</v>
      </c>
      <c r="F88" s="19" t="s">
        <v>61</v>
      </c>
      <c r="G88" s="25">
        <v>857.57709999999997</v>
      </c>
      <c r="H88" s="25">
        <v>857.5768589999999</v>
      </c>
      <c r="I88" s="27">
        <f t="shared" si="1"/>
        <v>0.28102437413560682</v>
      </c>
      <c r="J88" s="19" t="s">
        <v>205</v>
      </c>
      <c r="K88" s="47"/>
    </row>
    <row r="89" spans="1:11" s="6" customFormat="1" ht="18" x14ac:dyDescent="0.25">
      <c r="A89" s="51">
        <v>41</v>
      </c>
      <c r="B89" s="65" t="s">
        <v>206</v>
      </c>
      <c r="C89" s="58">
        <v>17.658999999999999</v>
      </c>
      <c r="D89" s="69" t="s">
        <v>202</v>
      </c>
      <c r="E89" s="62">
        <v>755.54760999999996</v>
      </c>
      <c r="F89" s="18" t="s">
        <v>140</v>
      </c>
      <c r="G89" s="28">
        <v>740.524135</v>
      </c>
      <c r="H89" s="28">
        <v>740.52303200000006</v>
      </c>
      <c r="I89" s="24">
        <f t="shared" si="1"/>
        <v>1.4894877705082328</v>
      </c>
      <c r="J89" s="60" t="s">
        <v>203</v>
      </c>
      <c r="K89" s="55" t="s">
        <v>276</v>
      </c>
    </row>
    <row r="90" spans="1:11" s="6" customFormat="1" ht="18" x14ac:dyDescent="0.25">
      <c r="A90" s="51"/>
      <c r="B90" s="66"/>
      <c r="C90" s="59"/>
      <c r="D90" s="64"/>
      <c r="E90" s="61"/>
      <c r="F90" s="17" t="s">
        <v>141</v>
      </c>
      <c r="G90" s="21">
        <v>814.56091399999991</v>
      </c>
      <c r="H90" s="21">
        <v>814.55981199999997</v>
      </c>
      <c r="I90" s="24">
        <f t="shared" si="1"/>
        <v>1.3528779393626673</v>
      </c>
      <c r="J90" s="61"/>
      <c r="K90" s="53"/>
    </row>
    <row r="91" spans="1:11" s="6" customFormat="1" ht="18" x14ac:dyDescent="0.35">
      <c r="A91" s="51"/>
      <c r="B91" s="33" t="s">
        <v>207</v>
      </c>
      <c r="C91" s="27">
        <v>14.7</v>
      </c>
      <c r="D91" s="45" t="s">
        <v>204</v>
      </c>
      <c r="E91" s="25">
        <f>G91 + 1.007276</f>
        <v>868.569076</v>
      </c>
      <c r="F91" s="19" t="s">
        <v>61</v>
      </c>
      <c r="G91" s="25">
        <v>867.56179999999995</v>
      </c>
      <c r="H91" s="25">
        <v>867.56120899999996</v>
      </c>
      <c r="I91" s="27">
        <f t="shared" si="1"/>
        <v>0.68121994604509495</v>
      </c>
      <c r="J91" s="19" t="s">
        <v>214</v>
      </c>
      <c r="K91" s="47"/>
    </row>
    <row r="92" spans="1:11" s="6" customFormat="1" ht="18" x14ac:dyDescent="0.25">
      <c r="A92" s="51">
        <v>42</v>
      </c>
      <c r="B92" s="65" t="s">
        <v>210</v>
      </c>
      <c r="C92" s="58">
        <v>17.981000000000002</v>
      </c>
      <c r="D92" s="70" t="s">
        <v>26</v>
      </c>
      <c r="E92" s="62">
        <v>757.56263999999999</v>
      </c>
      <c r="F92" s="18" t="s">
        <v>140</v>
      </c>
      <c r="G92" s="28">
        <v>742.53916500000003</v>
      </c>
      <c r="H92" s="28">
        <v>742.53868199999999</v>
      </c>
      <c r="I92" s="24">
        <f t="shared" si="1"/>
        <v>0.65047116297046659</v>
      </c>
      <c r="J92" s="60" t="s">
        <v>208</v>
      </c>
      <c r="K92" s="55" t="s">
        <v>276</v>
      </c>
    </row>
    <row r="93" spans="1:11" s="6" customFormat="1" ht="18" x14ac:dyDescent="0.25">
      <c r="A93" s="51"/>
      <c r="B93" s="66"/>
      <c r="C93" s="59"/>
      <c r="D93" s="71"/>
      <c r="E93" s="61"/>
      <c r="F93" s="17" t="s">
        <v>141</v>
      </c>
      <c r="G93" s="21">
        <v>816.57594399999994</v>
      </c>
      <c r="H93" s="21">
        <v>816.5754619999999</v>
      </c>
      <c r="I93" s="24">
        <f t="shared" si="1"/>
        <v>0.59027000254585438</v>
      </c>
      <c r="J93" s="61"/>
      <c r="K93" s="53"/>
    </row>
    <row r="94" spans="1:11" s="6" customFormat="1" ht="18" x14ac:dyDescent="0.35">
      <c r="A94" s="51"/>
      <c r="B94" s="33" t="s">
        <v>211</v>
      </c>
      <c r="C94" s="27">
        <v>15.3</v>
      </c>
      <c r="D94" s="45" t="s">
        <v>209</v>
      </c>
      <c r="E94" s="25">
        <f>G94 + 1.007276</f>
        <v>870.58457600000008</v>
      </c>
      <c r="F94" s="19" t="s">
        <v>61</v>
      </c>
      <c r="G94" s="25">
        <v>869.57730000000004</v>
      </c>
      <c r="H94" s="25">
        <v>869.5768589999999</v>
      </c>
      <c r="I94" s="27">
        <f t="shared" si="1"/>
        <v>0.50714321060047585</v>
      </c>
      <c r="J94" s="19" t="s">
        <v>213</v>
      </c>
      <c r="K94" s="47"/>
    </row>
    <row r="95" spans="1:11" s="6" customFormat="1" ht="18" x14ac:dyDescent="0.25">
      <c r="A95" s="51">
        <v>43</v>
      </c>
      <c r="B95" s="65" t="s">
        <v>216</v>
      </c>
      <c r="C95" s="58">
        <v>18.318999999999999</v>
      </c>
      <c r="D95" s="63" t="s">
        <v>29</v>
      </c>
      <c r="E95" s="62">
        <v>759.57831999999996</v>
      </c>
      <c r="F95" s="18" t="s">
        <v>140</v>
      </c>
      <c r="G95" s="28">
        <v>744.554845</v>
      </c>
      <c r="H95" s="28">
        <v>744.55433200000004</v>
      </c>
      <c r="I95" s="24">
        <f t="shared" si="1"/>
        <v>0.68900277374969954</v>
      </c>
      <c r="J95" s="60" t="s">
        <v>212</v>
      </c>
      <c r="K95" s="55" t="s">
        <v>276</v>
      </c>
    </row>
    <row r="96" spans="1:11" s="6" customFormat="1" ht="18" x14ac:dyDescent="0.25">
      <c r="A96" s="51"/>
      <c r="B96" s="66"/>
      <c r="C96" s="59"/>
      <c r="D96" s="64"/>
      <c r="E96" s="61"/>
      <c r="F96" s="17" t="s">
        <v>141</v>
      </c>
      <c r="G96" s="21">
        <v>818.59162399999991</v>
      </c>
      <c r="H96" s="21">
        <v>818.59111199999995</v>
      </c>
      <c r="I96" s="24">
        <f t="shared" si="1"/>
        <v>0.62546489016592144</v>
      </c>
      <c r="J96" s="61"/>
      <c r="K96" s="53"/>
    </row>
    <row r="97" spans="1:11" s="6" customFormat="1" ht="18" x14ac:dyDescent="0.35">
      <c r="A97" s="51"/>
      <c r="B97" s="33" t="s">
        <v>217</v>
      </c>
      <c r="C97" s="27">
        <v>15.7</v>
      </c>
      <c r="D97" s="45" t="s">
        <v>222</v>
      </c>
      <c r="E97" s="25">
        <f>G97 + 1.007276</f>
        <v>872.59977600000002</v>
      </c>
      <c r="F97" s="19" t="s">
        <v>61</v>
      </c>
      <c r="G97" s="25">
        <v>871.59249999999997</v>
      </c>
      <c r="H97" s="25">
        <v>871.59250899999995</v>
      </c>
      <c r="I97" s="27">
        <f t="shared" si="1"/>
        <v>-1.0325926260659481E-2</v>
      </c>
      <c r="J97" s="19" t="s">
        <v>215</v>
      </c>
      <c r="K97" s="47"/>
    </row>
    <row r="98" spans="1:11" s="6" customFormat="1" ht="18" x14ac:dyDescent="0.25">
      <c r="A98" s="51">
        <v>44</v>
      </c>
      <c r="B98" s="65" t="s">
        <v>221</v>
      </c>
      <c r="C98" s="58">
        <v>18.231000000000002</v>
      </c>
      <c r="D98" s="63" t="s">
        <v>33</v>
      </c>
      <c r="E98" s="62">
        <v>771.57844999999998</v>
      </c>
      <c r="F98" s="18" t="s">
        <v>140</v>
      </c>
      <c r="G98" s="28">
        <v>756.55497500000001</v>
      </c>
      <c r="H98" s="28">
        <v>756.55433200000004</v>
      </c>
      <c r="I98" s="24">
        <f t="shared" si="1"/>
        <v>0.84990591259769133</v>
      </c>
      <c r="J98" s="60" t="s">
        <v>218</v>
      </c>
      <c r="K98" s="55" t="s">
        <v>276</v>
      </c>
    </row>
    <row r="99" spans="1:11" s="6" customFormat="1" ht="18" x14ac:dyDescent="0.25">
      <c r="A99" s="51"/>
      <c r="B99" s="66"/>
      <c r="C99" s="59"/>
      <c r="D99" s="64"/>
      <c r="E99" s="61"/>
      <c r="F99" s="17" t="s">
        <v>141</v>
      </c>
      <c r="G99" s="21">
        <v>830.59175399999992</v>
      </c>
      <c r="H99" s="21">
        <v>830.59111199999995</v>
      </c>
      <c r="I99" s="24">
        <f t="shared" si="1"/>
        <v>0.77294349854627575</v>
      </c>
      <c r="J99" s="61"/>
      <c r="K99" s="53"/>
    </row>
    <row r="100" spans="1:11" s="6" customFormat="1" ht="18" x14ac:dyDescent="0.35">
      <c r="A100" s="51"/>
      <c r="B100" s="33" t="s">
        <v>220</v>
      </c>
      <c r="C100" s="27">
        <v>15.7</v>
      </c>
      <c r="D100" s="45" t="s">
        <v>223</v>
      </c>
      <c r="E100" s="25">
        <f>G100 + 1.007276</f>
        <v>884.59957600000007</v>
      </c>
      <c r="F100" s="19" t="s">
        <v>61</v>
      </c>
      <c r="G100" s="25">
        <v>883.59230000000002</v>
      </c>
      <c r="H100" s="25">
        <v>883.59250899999995</v>
      </c>
      <c r="I100" s="27">
        <f t="shared" si="1"/>
        <v>-0.23653437279997705</v>
      </c>
      <c r="J100" s="19" t="s">
        <v>219</v>
      </c>
      <c r="K100" s="47"/>
    </row>
    <row r="101" spans="1:11" s="6" customFormat="1" ht="18" x14ac:dyDescent="0.25">
      <c r="A101" s="51">
        <v>45</v>
      </c>
      <c r="B101" s="65" t="s">
        <v>227</v>
      </c>
      <c r="C101" s="58">
        <v>18.547999999999998</v>
      </c>
      <c r="D101" s="69" t="s">
        <v>224</v>
      </c>
      <c r="E101" s="62">
        <v>773.59418000000005</v>
      </c>
      <c r="F101" s="18" t="s">
        <v>140</v>
      </c>
      <c r="G101" s="18">
        <v>758.57070499999998</v>
      </c>
      <c r="H101" s="18">
        <v>758.56998199999998</v>
      </c>
      <c r="I101" s="24">
        <f t="shared" si="1"/>
        <v>0.95310916217297659</v>
      </c>
      <c r="J101" s="60" t="s">
        <v>225</v>
      </c>
      <c r="K101" s="52">
        <v>1.7999999999999999E-2</v>
      </c>
    </row>
    <row r="102" spans="1:11" s="6" customFormat="1" ht="18" x14ac:dyDescent="0.25">
      <c r="A102" s="51"/>
      <c r="B102" s="66"/>
      <c r="C102" s="59"/>
      <c r="D102" s="64"/>
      <c r="E102" s="61"/>
      <c r="F102" s="17" t="s">
        <v>141</v>
      </c>
      <c r="G102" s="21">
        <v>832.607484</v>
      </c>
      <c r="H102" s="21">
        <v>832.60676199999989</v>
      </c>
      <c r="I102" s="24">
        <f t="shared" si="1"/>
        <v>0.86715606101431297</v>
      </c>
      <c r="J102" s="61"/>
      <c r="K102" s="53"/>
    </row>
    <row r="103" spans="1:11" s="6" customFormat="1" ht="18" x14ac:dyDescent="0.35">
      <c r="A103" s="51"/>
      <c r="B103" s="33" t="s">
        <v>229</v>
      </c>
      <c r="C103" s="27">
        <v>16.100000000000001</v>
      </c>
      <c r="D103" s="45" t="s">
        <v>226</v>
      </c>
      <c r="E103" s="25">
        <f>G103 + 1.007276</f>
        <v>886.6166760000001</v>
      </c>
      <c r="F103" s="19" t="s">
        <v>61</v>
      </c>
      <c r="G103" s="25">
        <v>885.60940000000005</v>
      </c>
      <c r="H103" s="25">
        <v>885.608159</v>
      </c>
      <c r="I103" s="27">
        <f t="shared" si="1"/>
        <v>1.40129693639149</v>
      </c>
      <c r="J103" s="19" t="s">
        <v>228</v>
      </c>
      <c r="K103" s="54"/>
    </row>
    <row r="104" spans="1:11" s="6" customFormat="1" ht="18" x14ac:dyDescent="0.25">
      <c r="A104" s="51">
        <v>46</v>
      </c>
      <c r="B104" s="65" t="s">
        <v>231</v>
      </c>
      <c r="C104" s="58">
        <v>18.442</v>
      </c>
      <c r="D104" s="63" t="s">
        <v>28</v>
      </c>
      <c r="E104" s="62">
        <v>785.59387000000004</v>
      </c>
      <c r="F104" s="18" t="s">
        <v>140</v>
      </c>
      <c r="G104" s="28">
        <v>770.57039500000008</v>
      </c>
      <c r="H104" s="28">
        <v>770.56998199999998</v>
      </c>
      <c r="I104" s="24">
        <f t="shared" si="1"/>
        <v>0.53596689430103395</v>
      </c>
      <c r="J104" s="60" t="s">
        <v>230</v>
      </c>
      <c r="K104" s="52">
        <v>5.5E-2</v>
      </c>
    </row>
    <row r="105" spans="1:11" s="6" customFormat="1" ht="18" x14ac:dyDescent="0.25">
      <c r="A105" s="51"/>
      <c r="B105" s="66"/>
      <c r="C105" s="59"/>
      <c r="D105" s="64"/>
      <c r="E105" s="61"/>
      <c r="F105" s="17" t="s">
        <v>141</v>
      </c>
      <c r="G105" s="21">
        <v>844.60717399999999</v>
      </c>
      <c r="H105" s="21">
        <v>844.60676199999989</v>
      </c>
      <c r="I105" s="24">
        <f t="shared" si="1"/>
        <v>0.48780097275217937</v>
      </c>
      <c r="J105" s="61"/>
      <c r="K105" s="53"/>
    </row>
    <row r="106" spans="1:11" s="6" customFormat="1" ht="18" x14ac:dyDescent="0.35">
      <c r="A106" s="51"/>
      <c r="B106" s="33" t="s">
        <v>232</v>
      </c>
      <c r="C106" s="27">
        <v>16</v>
      </c>
      <c r="D106" s="45" t="s">
        <v>236</v>
      </c>
      <c r="E106" s="25">
        <f>G106 + 1.007276</f>
        <v>898.61507600000004</v>
      </c>
      <c r="F106" s="19" t="s">
        <v>61</v>
      </c>
      <c r="G106" s="25">
        <v>897.6078</v>
      </c>
      <c r="H106" s="25">
        <v>897.608159</v>
      </c>
      <c r="I106" s="27">
        <f t="shared" si="1"/>
        <v>-0.3999518012437171</v>
      </c>
      <c r="J106" s="19" t="s">
        <v>234</v>
      </c>
      <c r="K106" s="54"/>
    </row>
    <row r="107" spans="1:11" s="6" customFormat="1" ht="18" x14ac:dyDescent="0.25">
      <c r="A107" s="51">
        <v>47</v>
      </c>
      <c r="B107" s="65" t="s">
        <v>238</v>
      </c>
      <c r="C107" s="58">
        <v>18.757999999999999</v>
      </c>
      <c r="D107" s="63" t="s">
        <v>31</v>
      </c>
      <c r="E107" s="62">
        <v>787.60974999999996</v>
      </c>
      <c r="F107" s="18" t="s">
        <v>140</v>
      </c>
      <c r="G107" s="28">
        <v>772.586275</v>
      </c>
      <c r="H107" s="28">
        <v>772.58563200000003</v>
      </c>
      <c r="I107" s="24">
        <f t="shared" si="1"/>
        <v>0.83227020194985546</v>
      </c>
      <c r="J107" s="60" t="s">
        <v>233</v>
      </c>
      <c r="K107" s="52">
        <v>3.5000000000000003E-2</v>
      </c>
    </row>
    <row r="108" spans="1:11" s="6" customFormat="1" ht="18" x14ac:dyDescent="0.25">
      <c r="A108" s="51"/>
      <c r="B108" s="66"/>
      <c r="C108" s="59"/>
      <c r="D108" s="64"/>
      <c r="E108" s="61"/>
      <c r="F108" s="17" t="s">
        <v>141</v>
      </c>
      <c r="G108" s="21">
        <v>846.62305399999991</v>
      </c>
      <c r="H108" s="21">
        <v>846.62241199999994</v>
      </c>
      <c r="I108" s="24">
        <f t="shared" si="1"/>
        <v>0.75830735268879412</v>
      </c>
      <c r="J108" s="61"/>
      <c r="K108" s="53"/>
    </row>
    <row r="109" spans="1:11" s="6" customFormat="1" ht="18" x14ac:dyDescent="0.35">
      <c r="A109" s="51"/>
      <c r="B109" s="33" t="s">
        <v>239</v>
      </c>
      <c r="C109" s="27">
        <v>16.5</v>
      </c>
      <c r="D109" s="45" t="s">
        <v>237</v>
      </c>
      <c r="E109" s="25">
        <f>G109 + 1.007276</f>
        <v>900.63137600000005</v>
      </c>
      <c r="F109" s="19" t="s">
        <v>61</v>
      </c>
      <c r="G109" s="25">
        <v>899.6241</v>
      </c>
      <c r="H109" s="25">
        <v>899.62380899999994</v>
      </c>
      <c r="I109" s="27">
        <f t="shared" si="1"/>
        <v>0.32346854001626751</v>
      </c>
      <c r="J109" s="19" t="s">
        <v>235</v>
      </c>
      <c r="K109" s="54"/>
    </row>
  </sheetData>
  <mergeCells count="160">
    <mergeCell ref="A1:I1"/>
    <mergeCell ref="C98:C99"/>
    <mergeCell ref="C101:C102"/>
    <mergeCell ref="C104:C105"/>
    <mergeCell ref="C107:C108"/>
    <mergeCell ref="C71:C72"/>
    <mergeCell ref="C74:C75"/>
    <mergeCell ref="C77:C78"/>
    <mergeCell ref="C80:C81"/>
    <mergeCell ref="C83:C84"/>
    <mergeCell ref="C86:C87"/>
    <mergeCell ref="C89:C90"/>
    <mergeCell ref="C92:C93"/>
    <mergeCell ref="B71:B72"/>
    <mergeCell ref="D71:D72"/>
    <mergeCell ref="E71:E72"/>
    <mergeCell ref="A3:A4"/>
    <mergeCell ref="A5:A6"/>
    <mergeCell ref="A7:A8"/>
    <mergeCell ref="A9:A10"/>
    <mergeCell ref="A11:A12"/>
    <mergeCell ref="A13:A14"/>
    <mergeCell ref="A15:A16"/>
    <mergeCell ref="A17:A18"/>
    <mergeCell ref="K63:K64"/>
    <mergeCell ref="K65:K66"/>
    <mergeCell ref="K67:K68"/>
    <mergeCell ref="K69:K70"/>
    <mergeCell ref="K71:K72"/>
    <mergeCell ref="K74:K75"/>
    <mergeCell ref="K51:K52"/>
    <mergeCell ref="K53:K54"/>
    <mergeCell ref="K55:K56"/>
    <mergeCell ref="K57:K58"/>
    <mergeCell ref="K59:K60"/>
    <mergeCell ref="K61:K62"/>
    <mergeCell ref="K39:K40"/>
    <mergeCell ref="K41:K42"/>
    <mergeCell ref="K43:K44"/>
    <mergeCell ref="K45:K46"/>
    <mergeCell ref="K47:K48"/>
    <mergeCell ref="K49:K50"/>
    <mergeCell ref="K27:K28"/>
    <mergeCell ref="K29:K30"/>
    <mergeCell ref="K31:K32"/>
    <mergeCell ref="K33:K34"/>
    <mergeCell ref="K35:K36"/>
    <mergeCell ref="K37:K38"/>
    <mergeCell ref="K15:K16"/>
    <mergeCell ref="K17:K18"/>
    <mergeCell ref="K19:K20"/>
    <mergeCell ref="K21:K22"/>
    <mergeCell ref="K23:K24"/>
    <mergeCell ref="K25:K26"/>
    <mergeCell ref="B104:B105"/>
    <mergeCell ref="B107:B108"/>
    <mergeCell ref="J104:J105"/>
    <mergeCell ref="J107:J108"/>
    <mergeCell ref="B101:B102"/>
    <mergeCell ref="B95:B96"/>
    <mergeCell ref="B98:B99"/>
    <mergeCell ref="B89:B90"/>
    <mergeCell ref="B92:B93"/>
    <mergeCell ref="J92:J93"/>
    <mergeCell ref="J83:J84"/>
    <mergeCell ref="E83:E84"/>
    <mergeCell ref="D83:D84"/>
    <mergeCell ref="B83:B84"/>
    <mergeCell ref="D86:D87"/>
    <mergeCell ref="E86:E87"/>
    <mergeCell ref="B86:B87"/>
    <mergeCell ref="J86:J87"/>
    <mergeCell ref="K3:K4"/>
    <mergeCell ref="K5:K6"/>
    <mergeCell ref="K7:K8"/>
    <mergeCell ref="K9:K10"/>
    <mergeCell ref="K11:K12"/>
    <mergeCell ref="K13:K14"/>
    <mergeCell ref="D104:D105"/>
    <mergeCell ref="D107:D108"/>
    <mergeCell ref="E104:E105"/>
    <mergeCell ref="E107:E108"/>
    <mergeCell ref="J98:J99"/>
    <mergeCell ref="E101:E102"/>
    <mergeCell ref="D101:D102"/>
    <mergeCell ref="J101:J102"/>
    <mergeCell ref="D95:D96"/>
    <mergeCell ref="E95:E96"/>
    <mergeCell ref="J95:J96"/>
    <mergeCell ref="E98:E99"/>
    <mergeCell ref="D98:D99"/>
    <mergeCell ref="D89:D90"/>
    <mergeCell ref="E89:E90"/>
    <mergeCell ref="J89:J90"/>
    <mergeCell ref="D92:D93"/>
    <mergeCell ref="E92:E93"/>
    <mergeCell ref="J71:J72"/>
    <mergeCell ref="E80:E81"/>
    <mergeCell ref="D80:D81"/>
    <mergeCell ref="J80:J81"/>
    <mergeCell ref="B80:B81"/>
    <mergeCell ref="D74:D75"/>
    <mergeCell ref="E74:E75"/>
    <mergeCell ref="B74:B75"/>
    <mergeCell ref="J74:J75"/>
    <mergeCell ref="D77:D78"/>
    <mergeCell ref="E77:E78"/>
    <mergeCell ref="B77:B78"/>
    <mergeCell ref="J77:J7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57:A58"/>
    <mergeCell ref="A59:A60"/>
    <mergeCell ref="A61:A62"/>
    <mergeCell ref="A63:A64"/>
    <mergeCell ref="A65:A66"/>
    <mergeCell ref="A67:A68"/>
    <mergeCell ref="A69:A70"/>
    <mergeCell ref="A71:A73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101:A103"/>
    <mergeCell ref="A104:A106"/>
    <mergeCell ref="A107:A109"/>
    <mergeCell ref="K101:K103"/>
    <mergeCell ref="K104:K106"/>
    <mergeCell ref="K107:K109"/>
    <mergeCell ref="A74:A76"/>
    <mergeCell ref="A77:A79"/>
    <mergeCell ref="A80:A82"/>
    <mergeCell ref="A83:A85"/>
    <mergeCell ref="A86:A88"/>
    <mergeCell ref="A89:A91"/>
    <mergeCell ref="A92:A94"/>
    <mergeCell ref="A95:A97"/>
    <mergeCell ref="A98:A100"/>
    <mergeCell ref="K95:K96"/>
    <mergeCell ref="K98:K99"/>
    <mergeCell ref="K77:K78"/>
    <mergeCell ref="K80:K81"/>
    <mergeCell ref="K83:K84"/>
    <mergeCell ref="K86:K87"/>
    <mergeCell ref="K89:K90"/>
    <mergeCell ref="K92:K93"/>
    <mergeCell ref="C95:C96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ound Discoverer</dc:creator>
  <dc:description>Exported from file Test estrazione lievito PIs neg.pdResult using</dc:description>
  <cp:lastModifiedBy>Compound Discoverer</cp:lastModifiedBy>
  <dcterms:created xsi:type="dcterms:W3CDTF">2022-05-09T07:04:17Z</dcterms:created>
  <dcterms:modified xsi:type="dcterms:W3CDTF">2022-07-21T11:44:08Z</dcterms:modified>
</cp:coreProperties>
</file>